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tables/table1.xml" ContentType="application/vnd.openxmlformats-officedocument.spreadsheetml.table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ex" sheetId="1" state="visible" r:id="rId3"/>
    <sheet name="Overnight_pCREB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55" uniqueCount="185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Slice</t>
  </si>
  <si>
    <t xml:space="preserve">mouse</t>
  </si>
  <si>
    <t xml:space="preserve">Sex</t>
  </si>
  <si>
    <t xml:space="preserve">group</t>
  </si>
  <si>
    <t xml:space="preserve">region</t>
  </si>
  <si>
    <t xml:space="preserve">pCREB Count</t>
  </si>
  <si>
    <t xml:space="preserve">GFP</t>
  </si>
  <si>
    <t xml:space="preserve">Colocalised count</t>
  </si>
  <si>
    <t xml:space="preserve">ROI area um2</t>
  </si>
  <si>
    <t xml:space="preserve">ROI area mm2</t>
  </si>
  <si>
    <t xml:space="preserve">pCREB density</t>
  </si>
  <si>
    <t xml:space="preserve">colocalised density</t>
  </si>
  <si>
    <t xml:space="preserve">GFP density</t>
  </si>
  <si>
    <t xml:space="preserve">M57_s11_167</t>
  </si>
  <si>
    <t xml:space="preserve">M</t>
  </si>
  <si>
    <t xml:space="preserve">FASTED</t>
  </si>
  <si>
    <t xml:space="preserve">pPVT</t>
  </si>
  <si>
    <t xml:space="preserve">M57_s06_131</t>
  </si>
  <si>
    <t xml:space="preserve">mPVT</t>
  </si>
  <si>
    <t xml:space="preserve">M57_s03_095</t>
  </si>
  <si>
    <t xml:space="preserve">aPVT</t>
  </si>
  <si>
    <t xml:space="preserve">M57_s12_167_ARC</t>
  </si>
  <si>
    <t xml:space="preserve">nARC</t>
  </si>
  <si>
    <t xml:space="preserve">M58_s12_167</t>
  </si>
  <si>
    <t xml:space="preserve">M58_s12_167_ARC</t>
  </si>
  <si>
    <t xml:space="preserve">M58_s06_131</t>
  </si>
  <si>
    <t xml:space="preserve">M58_s04_095</t>
  </si>
  <si>
    <t xml:space="preserve">M66_s12_167_ARC</t>
  </si>
  <si>
    <t xml:space="preserve">FED</t>
  </si>
  <si>
    <t xml:space="preserve">M66_s05_095</t>
  </si>
  <si>
    <t xml:space="preserve">M66_s12_167</t>
  </si>
  <si>
    <t xml:space="preserve">M66_s08_131</t>
  </si>
  <si>
    <t xml:space="preserve">M68_s13_167_ARC</t>
  </si>
  <si>
    <t xml:space="preserve">M68_s12_167</t>
  </si>
  <si>
    <t xml:space="preserve">M68_s06_131_2x2</t>
  </si>
  <si>
    <t xml:space="preserve">M68_s05_083</t>
  </si>
  <si>
    <t xml:space="preserve">F69_s15_167_ARC</t>
  </si>
  <si>
    <t xml:space="preserve">F</t>
  </si>
  <si>
    <t xml:space="preserve">fed</t>
  </si>
  <si>
    <t xml:space="preserve">F69_s07_131</t>
  </si>
  <si>
    <t xml:space="preserve">F69_s12_167</t>
  </si>
  <si>
    <t xml:space="preserve">F69_s06_095</t>
  </si>
  <si>
    <t xml:space="preserve">M91_s13_167</t>
  </si>
  <si>
    <t xml:space="preserve">M91_s13_167_ARC</t>
  </si>
  <si>
    <t xml:space="preserve">M91_s04_095</t>
  </si>
  <si>
    <t xml:space="preserve">M91_s06_131</t>
  </si>
  <si>
    <t xml:space="preserve">M92_s05_095</t>
  </si>
  <si>
    <t xml:space="preserve">M92_s06_131</t>
  </si>
  <si>
    <t xml:space="preserve">M92_s10_167_ARC</t>
  </si>
  <si>
    <t xml:space="preserve">F93_s04_083</t>
  </si>
  <si>
    <t xml:space="preserve">fasted</t>
  </si>
  <si>
    <t xml:space="preserve">F93_s12_167</t>
  </si>
  <si>
    <t xml:space="preserve">F93_s06_123</t>
  </si>
  <si>
    <t xml:space="preserve">F93_s12_167_ARC</t>
  </si>
  <si>
    <t xml:space="preserve">F94_s07_131</t>
  </si>
  <si>
    <t xml:space="preserve">F94_s11_167</t>
  </si>
  <si>
    <t xml:space="preserve">F94_s05_095</t>
  </si>
  <si>
    <t xml:space="preserve">F94_s11_167_ARC</t>
  </si>
  <si>
    <t xml:space="preserve">M108_s13_167</t>
  </si>
  <si>
    <t xml:space="preserve">M108_s13_167_ARC</t>
  </si>
  <si>
    <t xml:space="preserve">M108_s05_095</t>
  </si>
  <si>
    <t xml:space="preserve">M108_s08_131</t>
  </si>
  <si>
    <t xml:space="preserve">F114_s04_095</t>
  </si>
  <si>
    <t xml:space="preserve">F114_s08_131</t>
  </si>
  <si>
    <t xml:space="preserve">F114_s14_167_ARC_2x2</t>
  </si>
  <si>
    <t xml:space="preserve">F114_s14_167</t>
  </si>
  <si>
    <t xml:space="preserve">F119_s10_167_ARC</t>
  </si>
  <si>
    <t xml:space="preserve">F119_s04_131</t>
  </si>
  <si>
    <t xml:space="preserve">F119_s03_083</t>
  </si>
  <si>
    <t xml:space="preserve">F119_s10_167</t>
  </si>
  <si>
    <t xml:space="preserve">F120_s04_167</t>
  </si>
  <si>
    <t xml:space="preserve">F120_s02_095</t>
  </si>
  <si>
    <t xml:space="preserve">F120_s05_143</t>
  </si>
  <si>
    <t xml:space="preserve">F120_s04_167_ARC</t>
  </si>
  <si>
    <t xml:space="preserve">M273_s11_167_ARC</t>
  </si>
  <si>
    <t xml:space="preserve">M273_s05_095</t>
  </si>
  <si>
    <t xml:space="preserve">M273_s07_131</t>
  </si>
  <si>
    <t xml:space="preserve">M273_s11_167</t>
  </si>
  <si>
    <t xml:space="preserve">M274_s12_167_ARC</t>
  </si>
  <si>
    <t xml:space="preserve">M274_s08_131</t>
  </si>
  <si>
    <t xml:space="preserve">M274_s04_095</t>
  </si>
  <si>
    <t xml:space="preserve">M274_s12_167</t>
  </si>
  <si>
    <t xml:space="preserve">F275_s04_095</t>
  </si>
  <si>
    <t xml:space="preserve">F275_s06_131</t>
  </si>
  <si>
    <t xml:space="preserve">F275_s10_167</t>
  </si>
  <si>
    <t xml:space="preserve">F275_s10_167_ARC</t>
  </si>
  <si>
    <t xml:space="preserve">M279_s12_167_ARC</t>
  </si>
  <si>
    <t xml:space="preserve">M279_s12_167</t>
  </si>
  <si>
    <t xml:space="preserve">M279_s04_095</t>
  </si>
  <si>
    <t xml:space="preserve">M279_s08_131</t>
  </si>
  <si>
    <t xml:space="preserve">M280_s04_095</t>
  </si>
  <si>
    <t xml:space="preserve">M280_s09_167</t>
  </si>
  <si>
    <t xml:space="preserve">M280_s06_131</t>
  </si>
  <si>
    <t xml:space="preserve">M280_s09_167_ARC</t>
  </si>
  <si>
    <t xml:space="preserve">F281_s11_167_ARC</t>
  </si>
  <si>
    <t xml:space="preserve">F281_s03_095</t>
  </si>
  <si>
    <t xml:space="preserve">F281_s11_167</t>
  </si>
  <si>
    <t xml:space="preserve">F281_s04_131</t>
  </si>
  <si>
    <t xml:space="preserve">F285_s12_167_ARC</t>
  </si>
  <si>
    <t xml:space="preserve">F285_s12_167</t>
  </si>
  <si>
    <t xml:space="preserve">F285_s07_131</t>
  </si>
  <si>
    <t xml:space="preserve">F285_s05_095</t>
  </si>
  <si>
    <t xml:space="preserve">F289_s11_167_ARC</t>
  </si>
  <si>
    <t xml:space="preserve">F289_s11_167</t>
  </si>
  <si>
    <t xml:space="preserve">F289_s06_131</t>
  </si>
  <si>
    <t xml:space="preserve">F289_s04_095</t>
  </si>
  <si>
    <t xml:space="preserve">M290_s13_167</t>
  </si>
  <si>
    <t xml:space="preserve">M290_s07_131</t>
  </si>
  <si>
    <t xml:space="preserve">M290_s05_095</t>
  </si>
  <si>
    <t xml:space="preserve">M290_s13_167_ARC</t>
  </si>
  <si>
    <t xml:space="preserve">M291_s12_167</t>
  </si>
  <si>
    <t xml:space="preserve">M291_s05_095</t>
  </si>
  <si>
    <t xml:space="preserve">M291_s08_131</t>
  </si>
  <si>
    <t xml:space="preserve">M291_s12_167_ARC_2x2</t>
  </si>
  <si>
    <t xml:space="preserve">M293_s05_095</t>
  </si>
  <si>
    <t xml:space="preserve">M293_s12_167</t>
  </si>
  <si>
    <t xml:space="preserve">M293_s08_131</t>
  </si>
  <si>
    <t xml:space="preserve">M293_s12_167_ARC</t>
  </si>
  <si>
    <t xml:space="preserve">M295_s11_167</t>
  </si>
  <si>
    <t xml:space="preserve">M295_s08_131</t>
  </si>
  <si>
    <t xml:space="preserve">M295_s04_095</t>
  </si>
  <si>
    <t xml:space="preserve">F299_s05_131</t>
  </si>
  <si>
    <t xml:space="preserve">F299_s10_167_ARC</t>
  </si>
  <si>
    <t xml:space="preserve">F299_s03_083</t>
  </si>
  <si>
    <t xml:space="preserve">F299_s10_167</t>
  </si>
  <si>
    <t xml:space="preserve">F300_s10_167_ARC</t>
  </si>
  <si>
    <t xml:space="preserve">F300_s11_167</t>
  </si>
  <si>
    <t xml:space="preserve">F300_s04_095</t>
  </si>
  <si>
    <t xml:space="preserve">F300_s07_131</t>
  </si>
  <si>
    <t xml:space="preserve">F303_s02_095</t>
  </si>
  <si>
    <t xml:space="preserve">F303_s05_131</t>
  </si>
  <si>
    <t xml:space="preserve">F303_s10_167_ARC</t>
  </si>
  <si>
    <t xml:space="preserve">M304_s12_167_ARC</t>
  </si>
  <si>
    <t xml:space="preserve">M304_s12_167</t>
  </si>
  <si>
    <t xml:space="preserve">M304_s09_131</t>
  </si>
  <si>
    <t xml:space="preserve">M304_s04_095</t>
  </si>
  <si>
    <t xml:space="preserve">M305_s12_167_ARC</t>
  </si>
  <si>
    <t xml:space="preserve">M305_s08_131</t>
  </si>
  <si>
    <t xml:space="preserve">M305_s04_095</t>
  </si>
  <si>
    <t xml:space="preserve">M305_s11_167</t>
  </si>
  <si>
    <t xml:space="preserve">M306_s06_131</t>
  </si>
  <si>
    <t xml:space="preserve">M306_s03_095</t>
  </si>
  <si>
    <t xml:space="preserve">M306_s13_167</t>
  </si>
  <si>
    <t xml:space="preserve">M306_s13_167_ARC</t>
  </si>
  <si>
    <t xml:space="preserve">F309_s12_167</t>
  </si>
  <si>
    <t xml:space="preserve">F309_s12_167_ARC</t>
  </si>
  <si>
    <t xml:space="preserve">F309_s07_123</t>
  </si>
  <si>
    <t xml:space="preserve">F309_s05_09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7" displayName="Table17" ref="A1:M126" headerRowCount="1" totalsRowCount="0" totalsRowShown="0">
  <autoFilter ref="A1:M126"/>
  <tableColumns count="13">
    <tableColumn id="1" name="Slice"/>
    <tableColumn id="2" name="mouse"/>
    <tableColumn id="3" name="Sex"/>
    <tableColumn id="4" name="group"/>
    <tableColumn id="5" name="region"/>
    <tableColumn id="6" name="pCREB Count"/>
    <tableColumn id="7" name="GFP"/>
    <tableColumn id="8" name="Colocalised count"/>
    <tableColumn id="9" name="ROI area um2"/>
    <tableColumn id="10" name="ROI area mm2"/>
    <tableColumn id="11" name="pCREB density"/>
    <tableColumn id="12" name="colocalised density"/>
    <tableColumn id="13" name="GFP density"/>
  </tableColumns>
</table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3.29"/>
    <col collapsed="false" customWidth="true" hidden="false" outlineLevel="0" max="2" min="2" style="0" width="9.57"/>
    <col collapsed="false" customWidth="true" hidden="false" outlineLevel="0" max="3" min="3" style="0" width="6.71"/>
    <col collapsed="false" customWidth="true" hidden="false" outlineLevel="0" max="5" min="5" style="0" width="9.14"/>
    <col collapsed="false" customWidth="true" hidden="false" outlineLevel="0" max="6" min="6" style="0" width="14.71"/>
    <col collapsed="false" customWidth="true" hidden="false" outlineLevel="0" max="7" min="7" style="0" width="7"/>
    <col collapsed="false" customWidth="true" hidden="false" outlineLevel="0" max="8" min="8" style="0" width="19"/>
    <col collapsed="false" customWidth="true" hidden="false" outlineLevel="0" max="9" min="9" style="0" width="15.42"/>
    <col collapsed="false" customWidth="true" hidden="false" outlineLevel="0" max="11" min="10" style="0" width="16"/>
    <col collapsed="false" customWidth="true" hidden="false" outlineLevel="0" max="12" min="12" style="0" width="20.42"/>
    <col collapsed="false" customWidth="true" hidden="false" outlineLevel="0" max="13" min="13" style="0" width="13.86"/>
  </cols>
  <sheetData>
    <row r="1" customFormat="false" ht="15" hidden="false" customHeight="false" outlineLevel="0" collapsed="false">
      <c r="A1" s="3" t="s">
        <v>37</v>
      </c>
      <c r="B1" s="3" t="s">
        <v>38</v>
      </c>
      <c r="C1" s="3" t="s">
        <v>39</v>
      </c>
      <c r="D1" s="3" t="s">
        <v>40</v>
      </c>
      <c r="E1" s="3" t="s">
        <v>41</v>
      </c>
      <c r="F1" s="3" t="s">
        <v>42</v>
      </c>
      <c r="G1" s="3" t="s">
        <v>43</v>
      </c>
      <c r="H1" s="3" t="s">
        <v>44</v>
      </c>
      <c r="I1" s="3" t="s">
        <v>45</v>
      </c>
      <c r="J1" s="3" t="s">
        <v>46</v>
      </c>
      <c r="K1" s="3" t="s">
        <v>47</v>
      </c>
      <c r="L1" s="3" t="s">
        <v>48</v>
      </c>
      <c r="M1" s="3" t="s">
        <v>49</v>
      </c>
    </row>
    <row r="2" customFormat="false" ht="15" hidden="false" customHeight="false" outlineLevel="0" collapsed="false">
      <c r="A2" s="0" t="s">
        <v>50</v>
      </c>
      <c r="B2" s="0" t="n">
        <v>57</v>
      </c>
      <c r="C2" s="0" t="s">
        <v>51</v>
      </c>
      <c r="D2" s="0" t="s">
        <v>52</v>
      </c>
      <c r="E2" s="0" t="s">
        <v>53</v>
      </c>
      <c r="F2" s="0" t="n">
        <v>105</v>
      </c>
      <c r="G2" s="0" t="n">
        <v>28</v>
      </c>
      <c r="H2" s="0" t="n">
        <v>2</v>
      </c>
      <c r="I2" s="0" t="n">
        <v>199510.926</v>
      </c>
      <c r="J2" s="0" t="n">
        <f aca="false">Table17[[#This Row],[ROI area um2]]/1000000</f>
        <v>0.199510926</v>
      </c>
      <c r="K2" s="0" t="n">
        <f aca="false">Table17[[#This Row],[pCREB Count]]/Table17[[#This Row],[ROI area mm2]]</f>
        <v>526.286966358925</v>
      </c>
      <c r="L2" s="0" t="n">
        <f aca="false">Table17[[#This Row],[Colocalised count]]/Table17[[#This Row],[ROI area mm2]]</f>
        <v>10.0245136449319</v>
      </c>
      <c r="M2" s="4" t="n">
        <f aca="false">Table17[[#This Row],[GFP]]/Table17[[#This Row],[ROI area mm2]]</f>
        <v>140.343191029047</v>
      </c>
    </row>
    <row r="3" customFormat="false" ht="15" hidden="false" customHeight="false" outlineLevel="0" collapsed="false">
      <c r="A3" s="0" t="s">
        <v>54</v>
      </c>
      <c r="B3" s="0" t="n">
        <v>57</v>
      </c>
      <c r="C3" s="0" t="s">
        <v>51</v>
      </c>
      <c r="D3" s="0" t="s">
        <v>52</v>
      </c>
      <c r="E3" s="0" t="s">
        <v>55</v>
      </c>
      <c r="F3" s="0" t="n">
        <v>63</v>
      </c>
      <c r="G3" s="0" t="n">
        <v>7</v>
      </c>
      <c r="H3" s="0" t="n">
        <v>1</v>
      </c>
      <c r="I3" s="0" t="n">
        <v>90040.046</v>
      </c>
      <c r="J3" s="0" t="n">
        <f aca="false">Table17[[#This Row],[ROI area um2]]/1000000</f>
        <v>0.090040046</v>
      </c>
      <c r="K3" s="0" t="n">
        <f aca="false">Table17[[#This Row],[pCREB Count]]/Table17[[#This Row],[ROI area mm2]]</f>
        <v>699.688669639285</v>
      </c>
      <c r="L3" s="0" t="n">
        <f aca="false">Table17[[#This Row],[Colocalised count]]/Table17[[#This Row],[ROI area mm2]]</f>
        <v>11.1061693593537</v>
      </c>
      <c r="M3" s="4" t="n">
        <f aca="false">Table17[[#This Row],[GFP]]/Table17[[#This Row],[ROI area mm2]]</f>
        <v>77.7431855154761</v>
      </c>
    </row>
    <row r="4" customFormat="false" ht="15" hidden="false" customHeight="false" outlineLevel="0" collapsed="false">
      <c r="A4" s="0" t="s">
        <v>56</v>
      </c>
      <c r="B4" s="0" t="n">
        <v>57</v>
      </c>
      <c r="C4" s="0" t="s">
        <v>51</v>
      </c>
      <c r="D4" s="0" t="s">
        <v>52</v>
      </c>
      <c r="E4" s="0" t="s">
        <v>57</v>
      </c>
      <c r="F4" s="0" t="n">
        <v>157</v>
      </c>
      <c r="G4" s="0" t="n">
        <v>8</v>
      </c>
      <c r="H4" s="0" t="n">
        <v>2</v>
      </c>
      <c r="I4" s="0" t="n">
        <v>131557.936</v>
      </c>
      <c r="J4" s="0" t="n">
        <f aca="false">Table17[[#This Row],[ROI area um2]]/1000000</f>
        <v>0.131557936</v>
      </c>
      <c r="K4" s="0" t="n">
        <f aca="false">Table17[[#This Row],[pCREB Count]]/Table17[[#This Row],[ROI area mm2]]</f>
        <v>1193.39056824364</v>
      </c>
      <c r="L4" s="0" t="n">
        <f aca="false">Table17[[#This Row],[Colocalised count]]/Table17[[#This Row],[ROI area mm2]]</f>
        <v>15.2024276209381</v>
      </c>
      <c r="M4" s="4" t="n">
        <f aca="false">Table17[[#This Row],[GFP]]/Table17[[#This Row],[ROI area mm2]]</f>
        <v>60.8097104837522</v>
      </c>
    </row>
    <row r="5" customFormat="false" ht="15" hidden="false" customHeight="false" outlineLevel="0" collapsed="false">
      <c r="A5" s="0" t="s">
        <v>58</v>
      </c>
      <c r="B5" s="0" t="n">
        <v>57</v>
      </c>
      <c r="C5" s="0" t="s">
        <v>51</v>
      </c>
      <c r="D5" s="0" t="s">
        <v>52</v>
      </c>
      <c r="E5" s="0" t="s">
        <v>59</v>
      </c>
      <c r="F5" s="0" t="n">
        <v>229</v>
      </c>
      <c r="G5" s="0" t="n">
        <v>8</v>
      </c>
      <c r="H5" s="0" t="n">
        <v>137</v>
      </c>
      <c r="I5" s="0" t="n">
        <v>91229.195</v>
      </c>
      <c r="J5" s="0" t="n">
        <f aca="false">Table17[[#This Row],[ROI area um2]]/1000000</f>
        <v>0.091229195</v>
      </c>
      <c r="K5" s="0" t="n">
        <f aca="false">Table17[[#This Row],[pCREB Count]]/Table17[[#This Row],[ROI area mm2]]</f>
        <v>2510.16135788549</v>
      </c>
      <c r="L5" s="0" t="n">
        <f aca="false">Table17[[#This Row],[Colocalised count]]/Table17[[#This Row],[ROI area mm2]]</f>
        <v>1501.71225340748</v>
      </c>
      <c r="M5" s="4" t="n">
        <f aca="false">Table17[[#This Row],[GFP]]/Table17[[#This Row],[ROI area mm2]]</f>
        <v>87.6912264763489</v>
      </c>
    </row>
    <row r="6" customFormat="false" ht="15" hidden="false" customHeight="false" outlineLevel="0" collapsed="false">
      <c r="A6" s="0" t="s">
        <v>60</v>
      </c>
      <c r="B6" s="0" t="n">
        <v>58</v>
      </c>
      <c r="C6" s="0" t="s">
        <v>51</v>
      </c>
      <c r="D6" s="0" t="s">
        <v>52</v>
      </c>
      <c r="E6" s="0" t="s">
        <v>53</v>
      </c>
      <c r="F6" s="0" t="n">
        <v>35</v>
      </c>
      <c r="G6" s="0" t="n">
        <v>0</v>
      </c>
      <c r="H6" s="0" t="n">
        <v>0</v>
      </c>
      <c r="I6" s="0" t="n">
        <v>167435.231</v>
      </c>
      <c r="J6" s="0" t="n">
        <f aca="false">Table17[[#This Row],[ROI area um2]]/1000000</f>
        <v>0.167435231</v>
      </c>
      <c r="K6" s="0" t="n">
        <f aca="false">Table17[[#This Row],[pCREB Count]]/Table17[[#This Row],[ROI area mm2]]</f>
        <v>209.036054066781</v>
      </c>
      <c r="L6" s="0" t="n">
        <f aca="false">Table17[[#This Row],[Colocalised count]]/Table17[[#This Row],[ROI area mm2]]</f>
        <v>0</v>
      </c>
      <c r="M6" s="4" t="n">
        <f aca="false">Table17[[#This Row],[GFP]]/Table17[[#This Row],[ROI area mm2]]</f>
        <v>0</v>
      </c>
    </row>
    <row r="7" customFormat="false" ht="15" hidden="false" customHeight="false" outlineLevel="0" collapsed="false">
      <c r="A7" s="0" t="s">
        <v>61</v>
      </c>
      <c r="B7" s="0" t="n">
        <v>58</v>
      </c>
      <c r="C7" s="0" t="s">
        <v>51</v>
      </c>
      <c r="D7" s="0" t="s">
        <v>52</v>
      </c>
      <c r="E7" s="0" t="s">
        <v>59</v>
      </c>
      <c r="F7" s="0" t="n">
        <v>27</v>
      </c>
      <c r="G7" s="0" t="n">
        <v>26</v>
      </c>
      <c r="H7" s="0" t="n">
        <v>0</v>
      </c>
      <c r="I7" s="0" t="n">
        <v>128041.848</v>
      </c>
      <c r="J7" s="0" t="n">
        <f aca="false">Table17[[#This Row],[ROI area um2]]/1000000</f>
        <v>0.128041848</v>
      </c>
      <c r="K7" s="0" t="n">
        <f aca="false">Table17[[#This Row],[pCREB Count]]/Table17[[#This Row],[ROI area mm2]]</f>
        <v>210.86855916044</v>
      </c>
      <c r="L7" s="0" t="n">
        <f aca="false">Table17[[#This Row],[Colocalised count]]/Table17[[#This Row],[ROI area mm2]]</f>
        <v>0</v>
      </c>
      <c r="M7" s="4" t="n">
        <f aca="false">Table17[[#This Row],[GFP]]/Table17[[#This Row],[ROI area mm2]]</f>
        <v>203.058612524868</v>
      </c>
    </row>
    <row r="8" customFormat="false" ht="15" hidden="false" customHeight="false" outlineLevel="0" collapsed="false">
      <c r="A8" s="0" t="s">
        <v>62</v>
      </c>
      <c r="B8" s="0" t="n">
        <v>58</v>
      </c>
      <c r="C8" s="0" t="s">
        <v>51</v>
      </c>
      <c r="D8" s="0" t="s">
        <v>52</v>
      </c>
      <c r="E8" s="0" t="s">
        <v>55</v>
      </c>
      <c r="F8" s="0" t="n">
        <v>74</v>
      </c>
      <c r="G8" s="0" t="n">
        <v>6</v>
      </c>
      <c r="H8" s="0" t="n">
        <v>2</v>
      </c>
      <c r="I8" s="0" t="n">
        <v>128224.046</v>
      </c>
      <c r="J8" s="0" t="n">
        <f aca="false">Table17[[#This Row],[ROI area um2]]/1000000</f>
        <v>0.128224046</v>
      </c>
      <c r="K8" s="0" t="n">
        <f aca="false">Table17[[#This Row],[pCREB Count]]/Table17[[#This Row],[ROI area mm2]]</f>
        <v>577.114841626507</v>
      </c>
      <c r="L8" s="0" t="n">
        <f aca="false">Table17[[#This Row],[Colocalised count]]/Table17[[#This Row],[ROI area mm2]]</f>
        <v>15.597698422338</v>
      </c>
      <c r="M8" s="4" t="n">
        <f aca="false">Table17[[#This Row],[GFP]]/Table17[[#This Row],[ROI area mm2]]</f>
        <v>46.7930952670141</v>
      </c>
    </row>
    <row r="9" customFormat="false" ht="15" hidden="false" customHeight="false" outlineLevel="0" collapsed="false">
      <c r="A9" s="0" t="s">
        <v>63</v>
      </c>
      <c r="B9" s="0" t="n">
        <v>58</v>
      </c>
      <c r="C9" s="0" t="s">
        <v>51</v>
      </c>
      <c r="D9" s="0" t="s">
        <v>52</v>
      </c>
      <c r="E9" s="0" t="s">
        <v>57</v>
      </c>
      <c r="F9" s="0" t="n">
        <v>149</v>
      </c>
      <c r="G9" s="0" t="n">
        <v>4</v>
      </c>
      <c r="H9" s="0" t="n">
        <v>1</v>
      </c>
      <c r="I9" s="0" t="n">
        <v>188943.171</v>
      </c>
      <c r="J9" s="0" t="n">
        <f aca="false">Table17[[#This Row],[ROI area um2]]/1000000</f>
        <v>0.188943171</v>
      </c>
      <c r="K9" s="0" t="n">
        <f aca="false">Table17[[#This Row],[pCREB Count]]/Table17[[#This Row],[ROI area mm2]]</f>
        <v>788.596905680174</v>
      </c>
      <c r="L9" s="0" t="n">
        <f aca="false">Table17[[#This Row],[Colocalised count]]/Table17[[#This Row],[ROI area mm2]]</f>
        <v>5.29259668241728</v>
      </c>
      <c r="M9" s="4" t="n">
        <f aca="false">Table17[[#This Row],[GFP]]/Table17[[#This Row],[ROI area mm2]]</f>
        <v>21.1703867296691</v>
      </c>
    </row>
    <row r="10" customFormat="false" ht="15" hidden="false" customHeight="false" outlineLevel="0" collapsed="false">
      <c r="A10" s="0" t="s">
        <v>64</v>
      </c>
      <c r="B10" s="0" t="n">
        <v>66</v>
      </c>
      <c r="C10" s="0" t="s">
        <v>51</v>
      </c>
      <c r="D10" s="0" t="s">
        <v>65</v>
      </c>
      <c r="E10" s="0" t="s">
        <v>59</v>
      </c>
      <c r="F10" s="0" t="n">
        <v>209</v>
      </c>
      <c r="G10" s="0" t="n">
        <v>25</v>
      </c>
      <c r="H10" s="0" t="n">
        <v>124</v>
      </c>
      <c r="I10" s="0" t="n">
        <v>120240.919</v>
      </c>
      <c r="J10" s="0" t="n">
        <f aca="false">Table17[[#This Row],[ROI area um2]]/1000000</f>
        <v>0.120240919</v>
      </c>
      <c r="K10" s="0" t="n">
        <f aca="false">Table17[[#This Row],[pCREB Count]]/Table17[[#This Row],[ROI area mm2]]</f>
        <v>1738.17700112555</v>
      </c>
      <c r="L10" s="0" t="n">
        <f aca="false">Table17[[#This Row],[Colocalised count]]/Table17[[#This Row],[ROI area mm2]]</f>
        <v>1031.2629097587</v>
      </c>
      <c r="M10" s="4" t="n">
        <f aca="false">Table17[[#This Row],[GFP]]/Table17[[#This Row],[ROI area mm2]]</f>
        <v>207.915909225544</v>
      </c>
    </row>
    <row r="11" customFormat="false" ht="15" hidden="false" customHeight="false" outlineLevel="0" collapsed="false">
      <c r="A11" s="0" t="s">
        <v>66</v>
      </c>
      <c r="B11" s="0" t="n">
        <v>66</v>
      </c>
      <c r="C11" s="0" t="s">
        <v>51</v>
      </c>
      <c r="D11" s="0" t="s">
        <v>65</v>
      </c>
      <c r="E11" s="0" t="s">
        <v>57</v>
      </c>
      <c r="F11" s="0" t="n">
        <v>448</v>
      </c>
      <c r="G11" s="0" t="n">
        <v>40</v>
      </c>
      <c r="H11" s="0" t="n">
        <v>29</v>
      </c>
      <c r="I11" s="0" t="n">
        <v>135094.646</v>
      </c>
      <c r="J11" s="0" t="n">
        <f aca="false">Table17[[#This Row],[ROI area um2]]/1000000</f>
        <v>0.135094646</v>
      </c>
      <c r="K11" s="0" t="n">
        <f aca="false">Table17[[#This Row],[pCREB Count]]/Table17[[#This Row],[ROI area mm2]]</f>
        <v>3316.19359659894</v>
      </c>
      <c r="L11" s="0" t="n">
        <f aca="false">Table17[[#This Row],[Colocalised count]]/Table17[[#This Row],[ROI area mm2]]</f>
        <v>214.664317636985</v>
      </c>
      <c r="M11" s="4" t="n">
        <f aca="false">Table17[[#This Row],[GFP]]/Table17[[#This Row],[ROI area mm2]]</f>
        <v>296.088713982048</v>
      </c>
    </row>
    <row r="12" customFormat="false" ht="15" hidden="false" customHeight="false" outlineLevel="0" collapsed="false">
      <c r="A12" s="0" t="s">
        <v>67</v>
      </c>
      <c r="B12" s="0" t="n">
        <v>66</v>
      </c>
      <c r="C12" s="0" t="s">
        <v>51</v>
      </c>
      <c r="D12" s="0" t="s">
        <v>65</v>
      </c>
      <c r="E12" s="0" t="s">
        <v>53</v>
      </c>
      <c r="F12" s="0" t="n">
        <v>701</v>
      </c>
      <c r="G12" s="0" t="n">
        <v>35</v>
      </c>
      <c r="H12" s="0" t="n">
        <v>20</v>
      </c>
      <c r="I12" s="0" t="n">
        <v>196405.206</v>
      </c>
      <c r="J12" s="0" t="n">
        <f aca="false">Table17[[#This Row],[ROI area um2]]/1000000</f>
        <v>0.196405206</v>
      </c>
      <c r="K12" s="0" t="n">
        <f aca="false">Table17[[#This Row],[pCREB Count]]/Table17[[#This Row],[ROI area mm2]]</f>
        <v>3569.15182787976</v>
      </c>
      <c r="L12" s="0" t="n">
        <f aca="false">Table17[[#This Row],[Colocalised count]]/Table17[[#This Row],[ROI area mm2]]</f>
        <v>101.830294661334</v>
      </c>
      <c r="M12" s="4" t="n">
        <f aca="false">Table17[[#This Row],[GFP]]/Table17[[#This Row],[ROI area mm2]]</f>
        <v>178.203015657334</v>
      </c>
    </row>
    <row r="13" customFormat="false" ht="15" hidden="false" customHeight="false" outlineLevel="0" collapsed="false">
      <c r="A13" s="0" t="s">
        <v>68</v>
      </c>
      <c r="B13" s="0" t="n">
        <v>66</v>
      </c>
      <c r="C13" s="0" t="s">
        <v>51</v>
      </c>
      <c r="D13" s="0" t="s">
        <v>65</v>
      </c>
      <c r="E13" s="0" t="s">
        <v>55</v>
      </c>
      <c r="F13" s="0" t="n">
        <v>322</v>
      </c>
      <c r="G13" s="0" t="n">
        <v>24</v>
      </c>
      <c r="H13" s="0" t="n">
        <v>16</v>
      </c>
      <c r="I13" s="0" t="n">
        <v>89694.576</v>
      </c>
      <c r="J13" s="0" t="n">
        <f aca="false">Table17[[#This Row],[ROI area um2]]/1000000</f>
        <v>0.089694576</v>
      </c>
      <c r="K13" s="0" t="n">
        <f aca="false">Table17[[#This Row],[pCREB Count]]/Table17[[#This Row],[ROI area mm2]]</f>
        <v>3589.96066830173</v>
      </c>
      <c r="L13" s="0" t="n">
        <f aca="false">Table17[[#This Row],[Colocalised count]]/Table17[[#This Row],[ROI area mm2]]</f>
        <v>178.383138797601</v>
      </c>
      <c r="M13" s="4" t="n">
        <f aca="false">Table17[[#This Row],[GFP]]/Table17[[#This Row],[ROI area mm2]]</f>
        <v>267.574708196402</v>
      </c>
    </row>
    <row r="14" customFormat="false" ht="15" hidden="false" customHeight="false" outlineLevel="0" collapsed="false">
      <c r="A14" s="0" t="s">
        <v>69</v>
      </c>
      <c r="B14" s="0" t="n">
        <v>68</v>
      </c>
      <c r="C14" s="0" t="s">
        <v>51</v>
      </c>
      <c r="D14" s="0" t="s">
        <v>65</v>
      </c>
      <c r="E14" s="0" t="s">
        <v>59</v>
      </c>
      <c r="F14" s="0" t="n">
        <v>260</v>
      </c>
      <c r="G14" s="0" t="n">
        <v>32</v>
      </c>
      <c r="H14" s="0" t="n">
        <v>12</v>
      </c>
      <c r="I14" s="0" t="n">
        <v>132251.227</v>
      </c>
      <c r="J14" s="0" t="n">
        <f aca="false">Table17[[#This Row],[ROI area um2]]/1000000</f>
        <v>0.132251227</v>
      </c>
      <c r="K14" s="0" t="n">
        <f aca="false">Table17[[#This Row],[pCREB Count]]/Table17[[#This Row],[ROI area mm2]]</f>
        <v>1965.95529506883</v>
      </c>
      <c r="L14" s="0" t="n">
        <f aca="false">Table17[[#This Row],[Colocalised count]]/Table17[[#This Row],[ROI area mm2]]</f>
        <v>90.7363982339461</v>
      </c>
      <c r="M14" s="4" t="n">
        <f aca="false">Table17[[#This Row],[GFP]]/Table17[[#This Row],[ROI area mm2]]</f>
        <v>241.963728623856</v>
      </c>
    </row>
    <row r="15" customFormat="false" ht="15" hidden="false" customHeight="false" outlineLevel="0" collapsed="false">
      <c r="A15" s="0" t="s">
        <v>70</v>
      </c>
      <c r="B15" s="0" t="n">
        <v>68</v>
      </c>
      <c r="C15" s="0" t="s">
        <v>51</v>
      </c>
      <c r="D15" s="0" t="s">
        <v>65</v>
      </c>
      <c r="E15" s="0" t="s">
        <v>53</v>
      </c>
      <c r="F15" s="0" t="n">
        <v>615</v>
      </c>
      <c r="G15" s="0" t="n">
        <v>73</v>
      </c>
      <c r="H15" s="0" t="n">
        <v>35</v>
      </c>
      <c r="I15" s="0" t="n">
        <v>289302.567</v>
      </c>
      <c r="J15" s="0" t="n">
        <f aca="false">Table17[[#This Row],[ROI area um2]]/1000000</f>
        <v>0.289302567</v>
      </c>
      <c r="K15" s="0" t="n">
        <f aca="false">Table17[[#This Row],[pCREB Count]]/Table17[[#This Row],[ROI area mm2]]</f>
        <v>2125.80208456982</v>
      </c>
      <c r="L15" s="0" t="n">
        <f aca="false">Table17[[#This Row],[Colocalised count]]/Table17[[#This Row],[ROI area mm2]]</f>
        <v>120.980606438933</v>
      </c>
      <c r="M15" s="4" t="n">
        <f aca="false">Table17[[#This Row],[GFP]]/Table17[[#This Row],[ROI area mm2]]</f>
        <v>252.33097914406</v>
      </c>
    </row>
    <row r="16" customFormat="false" ht="15" hidden="false" customHeight="false" outlineLevel="0" collapsed="false">
      <c r="A16" s="0" t="s">
        <v>71</v>
      </c>
      <c r="B16" s="0" t="n">
        <v>68</v>
      </c>
      <c r="C16" s="0" t="s">
        <v>51</v>
      </c>
      <c r="D16" s="0" t="s">
        <v>65</v>
      </c>
      <c r="E16" s="0" t="s">
        <v>55</v>
      </c>
      <c r="F16" s="0" t="n">
        <v>240</v>
      </c>
      <c r="G16" s="0" t="n">
        <v>6</v>
      </c>
      <c r="H16" s="0" t="n">
        <v>5</v>
      </c>
      <c r="I16" s="0" t="n">
        <v>104588.831</v>
      </c>
      <c r="J16" s="0" t="n">
        <f aca="false">Table17[[#This Row],[ROI area um2]]/1000000</f>
        <v>0.104588831</v>
      </c>
      <c r="K16" s="0" t="n">
        <f aca="false">Table17[[#This Row],[pCREB Count]]/Table17[[#This Row],[ROI area mm2]]</f>
        <v>2294.70009087299</v>
      </c>
      <c r="L16" s="0" t="n">
        <f aca="false">Table17[[#This Row],[Colocalised count]]/Table17[[#This Row],[ROI area mm2]]</f>
        <v>47.8062518931873</v>
      </c>
      <c r="M16" s="4" t="n">
        <f aca="false">Table17[[#This Row],[GFP]]/Table17[[#This Row],[ROI area mm2]]</f>
        <v>57.3675022718248</v>
      </c>
    </row>
    <row r="17" customFormat="false" ht="15" hidden="false" customHeight="false" outlineLevel="0" collapsed="false">
      <c r="A17" s="0" t="s">
        <v>72</v>
      </c>
      <c r="B17" s="0" t="n">
        <v>68</v>
      </c>
      <c r="C17" s="0" t="s">
        <v>51</v>
      </c>
      <c r="D17" s="0" t="s">
        <v>65</v>
      </c>
      <c r="E17" s="0" t="s">
        <v>57</v>
      </c>
      <c r="F17" s="0" t="n">
        <v>375</v>
      </c>
      <c r="G17" s="0" t="n">
        <v>6</v>
      </c>
      <c r="H17" s="0" t="n">
        <v>3</v>
      </c>
      <c r="I17" s="0" t="n">
        <v>128280.166</v>
      </c>
      <c r="J17" s="0" t="n">
        <f aca="false">Table17[[#This Row],[ROI area um2]]/1000000</f>
        <v>0.128280166</v>
      </c>
      <c r="K17" s="0" t="n">
        <f aca="false">Table17[[#This Row],[pCREB Count]]/Table17[[#This Row],[ROI area mm2]]</f>
        <v>2923.28901414113</v>
      </c>
      <c r="L17" s="0" t="n">
        <f aca="false">Table17[[#This Row],[Colocalised count]]/Table17[[#This Row],[ROI area mm2]]</f>
        <v>23.386312113129</v>
      </c>
      <c r="M17" s="4" t="n">
        <f aca="false">Table17[[#This Row],[GFP]]/Table17[[#This Row],[ROI area mm2]]</f>
        <v>46.772624226258</v>
      </c>
    </row>
    <row r="18" customFormat="false" ht="15" hidden="false" customHeight="false" outlineLevel="0" collapsed="false">
      <c r="A18" s="0" t="s">
        <v>73</v>
      </c>
      <c r="B18" s="0" t="n">
        <v>69</v>
      </c>
      <c r="C18" s="0" t="s">
        <v>74</v>
      </c>
      <c r="D18" s="0" t="s">
        <v>75</v>
      </c>
      <c r="E18" s="0" t="s">
        <v>59</v>
      </c>
      <c r="F18" s="0" t="n">
        <v>105</v>
      </c>
      <c r="G18" s="0" t="n">
        <v>40</v>
      </c>
      <c r="H18" s="0" t="n">
        <v>60</v>
      </c>
      <c r="I18" s="0" t="n">
        <v>150766.781</v>
      </c>
      <c r="J18" s="0" t="n">
        <f aca="false">Table17[[#This Row],[ROI area um2]]/1000000</f>
        <v>0.150766781</v>
      </c>
      <c r="K18" s="0" t="n">
        <f aca="false">Table17[[#This Row],[pCREB Count]]/Table17[[#This Row],[ROI area mm2]]</f>
        <v>696.439887510764</v>
      </c>
      <c r="L18" s="0" t="n">
        <f aca="false">Table17[[#This Row],[Colocalised count]]/Table17[[#This Row],[ROI area mm2]]</f>
        <v>397.965650006151</v>
      </c>
      <c r="M18" s="4" t="n">
        <f aca="false">Table17[[#This Row],[GFP]]/Table17[[#This Row],[ROI area mm2]]</f>
        <v>265.310433337434</v>
      </c>
    </row>
    <row r="19" customFormat="false" ht="15" hidden="false" customHeight="false" outlineLevel="0" collapsed="false">
      <c r="A19" s="0" t="s">
        <v>76</v>
      </c>
      <c r="B19" s="0" t="n">
        <v>69</v>
      </c>
      <c r="C19" s="0" t="s">
        <v>74</v>
      </c>
      <c r="D19" s="0" t="s">
        <v>75</v>
      </c>
      <c r="E19" s="0" t="s">
        <v>55</v>
      </c>
      <c r="F19" s="0" t="n">
        <v>143</v>
      </c>
      <c r="G19" s="0" t="n">
        <v>22</v>
      </c>
      <c r="H19" s="0" t="n">
        <v>6</v>
      </c>
      <c r="I19" s="0" t="n">
        <v>119242.994</v>
      </c>
      <c r="J19" s="0" t="n">
        <f aca="false">Table17[[#This Row],[ROI area um2]]/1000000</f>
        <v>0.119242994</v>
      </c>
      <c r="K19" s="0" t="n">
        <f aca="false">Table17[[#This Row],[pCREB Count]]/Table17[[#This Row],[ROI area mm2]]</f>
        <v>1199.23188107806</v>
      </c>
      <c r="L19" s="0" t="n">
        <f aca="false">Table17[[#This Row],[Colocalised count]]/Table17[[#This Row],[ROI area mm2]]</f>
        <v>50.3174215836949</v>
      </c>
      <c r="M19" s="4" t="n">
        <f aca="false">Table17[[#This Row],[GFP]]/Table17[[#This Row],[ROI area mm2]]</f>
        <v>184.497212473548</v>
      </c>
    </row>
    <row r="20" customFormat="false" ht="15" hidden="false" customHeight="false" outlineLevel="0" collapsed="false">
      <c r="A20" s="0" t="s">
        <v>77</v>
      </c>
      <c r="B20" s="0" t="n">
        <v>69</v>
      </c>
      <c r="C20" s="0" t="s">
        <v>74</v>
      </c>
      <c r="D20" s="0" t="s">
        <v>75</v>
      </c>
      <c r="E20" s="0" t="s">
        <v>53</v>
      </c>
      <c r="F20" s="0" t="n">
        <v>272</v>
      </c>
      <c r="G20" s="0" t="n">
        <v>32</v>
      </c>
      <c r="H20" s="0" t="n">
        <v>5</v>
      </c>
      <c r="I20" s="0" t="n">
        <v>222815.388</v>
      </c>
      <c r="J20" s="0" t="n">
        <f aca="false">Table17[[#This Row],[ROI area um2]]/1000000</f>
        <v>0.222815388</v>
      </c>
      <c r="K20" s="0" t="n">
        <f aca="false">Table17[[#This Row],[pCREB Count]]/Table17[[#This Row],[ROI area mm2]]</f>
        <v>1220.74154052592</v>
      </c>
      <c r="L20" s="0" t="n">
        <f aca="false">Table17[[#This Row],[Colocalised count]]/Table17[[#This Row],[ROI area mm2]]</f>
        <v>22.4401018479029</v>
      </c>
      <c r="M20" s="4" t="n">
        <f aca="false">Table17[[#This Row],[GFP]]/Table17[[#This Row],[ROI area mm2]]</f>
        <v>143.616651826579</v>
      </c>
    </row>
    <row r="21" customFormat="false" ht="15" hidden="false" customHeight="false" outlineLevel="0" collapsed="false">
      <c r="A21" s="0" t="s">
        <v>78</v>
      </c>
      <c r="B21" s="0" t="n">
        <v>69</v>
      </c>
      <c r="C21" s="0" t="s">
        <v>74</v>
      </c>
      <c r="D21" s="0" t="s">
        <v>75</v>
      </c>
      <c r="E21" s="0" t="s">
        <v>57</v>
      </c>
      <c r="F21" s="0" t="n">
        <v>232</v>
      </c>
      <c r="G21" s="0" t="n">
        <v>77</v>
      </c>
      <c r="H21" s="0" t="n">
        <v>27</v>
      </c>
      <c r="I21" s="0" t="n">
        <v>123745.236</v>
      </c>
      <c r="J21" s="0" t="n">
        <f aca="false">Table17[[#This Row],[ROI area um2]]/1000000</f>
        <v>0.123745236</v>
      </c>
      <c r="K21" s="0" t="n">
        <f aca="false">Table17[[#This Row],[pCREB Count]]/Table17[[#This Row],[ROI area mm2]]</f>
        <v>1874.81964962271</v>
      </c>
      <c r="L21" s="0" t="n">
        <f aca="false">Table17[[#This Row],[Colocalised count]]/Table17[[#This Row],[ROI area mm2]]</f>
        <v>218.190217844023</v>
      </c>
      <c r="M21" s="4" t="n">
        <f aca="false">Table17[[#This Row],[GFP]]/Table17[[#This Row],[ROI area mm2]]</f>
        <v>622.246176814435</v>
      </c>
    </row>
    <row r="22" customFormat="false" ht="15" hidden="false" customHeight="false" outlineLevel="0" collapsed="false">
      <c r="A22" s="0" t="s">
        <v>79</v>
      </c>
      <c r="B22" s="0" t="n">
        <v>91</v>
      </c>
      <c r="C22" s="0" t="s">
        <v>51</v>
      </c>
      <c r="D22" s="0" t="s">
        <v>52</v>
      </c>
      <c r="E22" s="0" t="s">
        <v>53</v>
      </c>
      <c r="F22" s="0" t="n">
        <v>249</v>
      </c>
      <c r="G22" s="0" t="n">
        <v>38</v>
      </c>
      <c r="H22" s="0" t="n">
        <v>11</v>
      </c>
      <c r="I22" s="0" t="n">
        <v>289519.788</v>
      </c>
      <c r="J22" s="0" t="n">
        <f aca="false">Table17[[#This Row],[ROI area um2]]/1000000</f>
        <v>0.289519788</v>
      </c>
      <c r="K22" s="0" t="n">
        <f aca="false">Table17[[#This Row],[pCREB Count]]/Table17[[#This Row],[ROI area mm2]]</f>
        <v>860.044840872846</v>
      </c>
      <c r="L22" s="0" t="n">
        <f aca="false">Table17[[#This Row],[Colocalised count]]/Table17[[#This Row],[ROI area mm2]]</f>
        <v>37.9939487935795</v>
      </c>
      <c r="M22" s="4" t="n">
        <f aca="false">Table17[[#This Row],[GFP]]/Table17[[#This Row],[ROI area mm2]]</f>
        <v>131.251823105093</v>
      </c>
    </row>
    <row r="23" customFormat="false" ht="15" hidden="false" customHeight="false" outlineLevel="0" collapsed="false">
      <c r="A23" s="0" t="s">
        <v>80</v>
      </c>
      <c r="B23" s="0" t="n">
        <v>91</v>
      </c>
      <c r="C23" s="0" t="s">
        <v>51</v>
      </c>
      <c r="D23" s="0" t="s">
        <v>52</v>
      </c>
      <c r="E23" s="0" t="s">
        <v>59</v>
      </c>
      <c r="F23" s="0" t="n">
        <v>221</v>
      </c>
      <c r="G23" s="0" t="n">
        <v>19</v>
      </c>
      <c r="H23" s="0" t="n">
        <v>9</v>
      </c>
      <c r="I23" s="0" t="n">
        <v>107147.036</v>
      </c>
      <c r="J23" s="0" t="n">
        <f aca="false">Table17[[#This Row],[ROI area um2]]/1000000</f>
        <v>0.107147036</v>
      </c>
      <c r="K23" s="0" t="n">
        <f aca="false">Table17[[#This Row],[pCREB Count]]/Table17[[#This Row],[ROI area mm2]]</f>
        <v>2062.58622030385</v>
      </c>
      <c r="L23" s="0" t="n">
        <f aca="false">Table17[[#This Row],[Colocalised count]]/Table17[[#This Row],[ROI area mm2]]</f>
        <v>83.9967239037765</v>
      </c>
      <c r="M23" s="4" t="n">
        <f aca="false">Table17[[#This Row],[GFP]]/Table17[[#This Row],[ROI area mm2]]</f>
        <v>177.326417130195</v>
      </c>
    </row>
    <row r="24" customFormat="false" ht="15" hidden="false" customHeight="false" outlineLevel="0" collapsed="false">
      <c r="A24" s="0" t="s">
        <v>81</v>
      </c>
      <c r="B24" s="0" t="n">
        <v>91</v>
      </c>
      <c r="C24" s="0" t="s">
        <v>51</v>
      </c>
      <c r="D24" s="0" t="s">
        <v>52</v>
      </c>
      <c r="E24" s="0" t="s">
        <v>57</v>
      </c>
      <c r="F24" s="0" t="n">
        <v>413</v>
      </c>
      <c r="G24" s="0" t="n">
        <v>16</v>
      </c>
      <c r="H24" s="0" t="n">
        <v>2</v>
      </c>
      <c r="I24" s="0" t="n">
        <v>181213.389</v>
      </c>
      <c r="J24" s="0" t="n">
        <f aca="false">Table17[[#This Row],[ROI area um2]]/1000000</f>
        <v>0.181213389</v>
      </c>
      <c r="K24" s="0" t="n">
        <f aca="false">Table17[[#This Row],[pCREB Count]]/Table17[[#This Row],[ROI area mm2]]</f>
        <v>2279.08104516494</v>
      </c>
      <c r="L24" s="0" t="n">
        <f aca="false">Table17[[#This Row],[Colocalised count]]/Table17[[#This Row],[ROI area mm2]]</f>
        <v>11.0367120831232</v>
      </c>
      <c r="M24" s="4" t="n">
        <f aca="false">Table17[[#This Row],[GFP]]/Table17[[#This Row],[ROI area mm2]]</f>
        <v>88.2936966649854</v>
      </c>
    </row>
    <row r="25" customFormat="false" ht="15" hidden="false" customHeight="false" outlineLevel="0" collapsed="false">
      <c r="A25" s="0" t="s">
        <v>82</v>
      </c>
      <c r="B25" s="0" t="n">
        <v>91</v>
      </c>
      <c r="C25" s="0" t="s">
        <v>51</v>
      </c>
      <c r="D25" s="0" t="s">
        <v>52</v>
      </c>
      <c r="E25" s="0" t="s">
        <v>55</v>
      </c>
      <c r="F25" s="0" t="n">
        <v>300</v>
      </c>
      <c r="G25" s="0" t="n">
        <v>11</v>
      </c>
      <c r="H25" s="0" t="n">
        <v>6</v>
      </c>
      <c r="I25" s="0" t="n">
        <v>120618.644</v>
      </c>
      <c r="J25" s="0" t="n">
        <f aca="false">Table17[[#This Row],[ROI area um2]]/1000000</f>
        <v>0.120618644</v>
      </c>
      <c r="K25" s="0" t="n">
        <f aca="false">Table17[[#This Row],[pCREB Count]]/Table17[[#This Row],[ROI area mm2]]</f>
        <v>2487.17768705806</v>
      </c>
      <c r="L25" s="0" t="n">
        <f aca="false">Table17[[#This Row],[Colocalised count]]/Table17[[#This Row],[ROI area mm2]]</f>
        <v>49.7435537411613</v>
      </c>
      <c r="M25" s="4" t="n">
        <f aca="false">Table17[[#This Row],[GFP]]/Table17[[#This Row],[ROI area mm2]]</f>
        <v>91.196515192129</v>
      </c>
    </row>
    <row r="26" customFormat="false" ht="15" hidden="false" customHeight="false" outlineLevel="0" collapsed="false">
      <c r="A26" s="0" t="s">
        <v>83</v>
      </c>
      <c r="B26" s="0" t="n">
        <v>92</v>
      </c>
      <c r="C26" s="0" t="s">
        <v>51</v>
      </c>
      <c r="D26" s="0" t="s">
        <v>52</v>
      </c>
      <c r="E26" s="0" t="s">
        <v>57</v>
      </c>
      <c r="F26" s="0" t="n">
        <v>67</v>
      </c>
      <c r="G26" s="0" t="n">
        <v>6</v>
      </c>
      <c r="H26" s="0" t="n">
        <v>0</v>
      </c>
      <c r="I26" s="0" t="n">
        <v>126915.127</v>
      </c>
      <c r="J26" s="0" t="n">
        <f aca="false">Table17[[#This Row],[ROI area um2]]/1000000</f>
        <v>0.126915127</v>
      </c>
      <c r="K26" s="0" t="n">
        <f aca="false">Table17[[#This Row],[pCREB Count]]/Table17[[#This Row],[ROI area mm2]]</f>
        <v>527.911854037699</v>
      </c>
      <c r="L26" s="0" t="n">
        <f aca="false">Table17[[#This Row],[Colocalised count]]/Table17[[#This Row],[ROI area mm2]]</f>
        <v>0</v>
      </c>
      <c r="M26" s="4" t="n">
        <f aca="false">Table17[[#This Row],[GFP]]/Table17[[#This Row],[ROI area mm2]]</f>
        <v>47.2756884212865</v>
      </c>
    </row>
    <row r="27" customFormat="false" ht="15" hidden="false" customHeight="false" outlineLevel="0" collapsed="false">
      <c r="A27" s="0" t="s">
        <v>84</v>
      </c>
      <c r="B27" s="0" t="n">
        <v>92</v>
      </c>
      <c r="C27" s="0" t="s">
        <v>51</v>
      </c>
      <c r="D27" s="0" t="s">
        <v>52</v>
      </c>
      <c r="E27" s="0" t="s">
        <v>55</v>
      </c>
      <c r="F27" s="0" t="n">
        <v>79</v>
      </c>
      <c r="G27" s="0" t="n">
        <v>10</v>
      </c>
      <c r="H27" s="0" t="n">
        <v>1</v>
      </c>
      <c r="I27" s="0" t="n">
        <v>124253.728</v>
      </c>
      <c r="J27" s="0" t="n">
        <f aca="false">Table17[[#This Row],[ROI area um2]]/1000000</f>
        <v>0.124253728</v>
      </c>
      <c r="K27" s="0" t="n">
        <f aca="false">Table17[[#This Row],[pCREB Count]]/Table17[[#This Row],[ROI area mm2]]</f>
        <v>635.795812903095</v>
      </c>
      <c r="L27" s="0" t="n">
        <f aca="false">Table17[[#This Row],[Colocalised count]]/Table17[[#This Row],[ROI area mm2]]</f>
        <v>8.04804826459613</v>
      </c>
      <c r="M27" s="4" t="n">
        <f aca="false">Table17[[#This Row],[GFP]]/Table17[[#This Row],[ROI area mm2]]</f>
        <v>80.4804826459613</v>
      </c>
    </row>
    <row r="28" customFormat="false" ht="15" hidden="false" customHeight="false" outlineLevel="0" collapsed="false">
      <c r="A28" s="0" t="s">
        <v>85</v>
      </c>
      <c r="B28" s="0" t="n">
        <v>92</v>
      </c>
      <c r="C28" s="0" t="s">
        <v>51</v>
      </c>
      <c r="D28" s="0" t="s">
        <v>52</v>
      </c>
      <c r="E28" s="0" t="s">
        <v>59</v>
      </c>
      <c r="F28" s="0" t="n">
        <v>275</v>
      </c>
      <c r="G28" s="0" t="n">
        <v>47</v>
      </c>
      <c r="H28" s="0" t="n">
        <v>11</v>
      </c>
      <c r="I28" s="0" t="n">
        <v>162951.797</v>
      </c>
      <c r="J28" s="0" t="n">
        <f aca="false">Table17[[#This Row],[ROI area um2]]/1000000</f>
        <v>0.162951797</v>
      </c>
      <c r="K28" s="0" t="n">
        <f aca="false">Table17[[#This Row],[pCREB Count]]/Table17[[#This Row],[ROI area mm2]]</f>
        <v>1687.61563273831</v>
      </c>
      <c r="L28" s="0" t="n">
        <f aca="false">Table17[[#This Row],[Colocalised count]]/Table17[[#This Row],[ROI area mm2]]</f>
        <v>67.5046253095325</v>
      </c>
      <c r="M28" s="4" t="n">
        <f aca="false">Table17[[#This Row],[GFP]]/Table17[[#This Row],[ROI area mm2]]</f>
        <v>288.428853595275</v>
      </c>
    </row>
    <row r="29" customFormat="false" ht="15" hidden="false" customHeight="false" outlineLevel="0" collapsed="false">
      <c r="A29" s="0" t="s">
        <v>86</v>
      </c>
      <c r="B29" s="0" t="n">
        <v>93</v>
      </c>
      <c r="C29" s="0" t="s">
        <v>74</v>
      </c>
      <c r="D29" s="0" t="s">
        <v>87</v>
      </c>
      <c r="E29" s="0" t="s">
        <v>57</v>
      </c>
      <c r="F29" s="0" t="n">
        <v>51</v>
      </c>
      <c r="G29" s="0" t="n">
        <v>30</v>
      </c>
      <c r="H29" s="0" t="n">
        <v>1</v>
      </c>
      <c r="I29" s="0" t="n">
        <v>157288.879</v>
      </c>
      <c r="J29" s="0" t="n">
        <f aca="false">Table17[[#This Row],[ROI area um2]]/1000000</f>
        <v>0.157288879</v>
      </c>
      <c r="K29" s="0" t="n">
        <f aca="false">Table17[[#This Row],[pCREB Count]]/Table17[[#This Row],[ROI area mm2]]</f>
        <v>324.244157147309</v>
      </c>
      <c r="L29" s="0" t="n">
        <f aca="false">Table17[[#This Row],[Colocalised count]]/Table17[[#This Row],[ROI area mm2]]</f>
        <v>6.35772857151585</v>
      </c>
      <c r="M29" s="4" t="n">
        <f aca="false">Table17[[#This Row],[GFP]]/Table17[[#This Row],[ROI area mm2]]</f>
        <v>190.731857145476</v>
      </c>
    </row>
    <row r="30" customFormat="false" ht="15" hidden="false" customHeight="false" outlineLevel="0" collapsed="false">
      <c r="A30" s="0" t="s">
        <v>88</v>
      </c>
      <c r="B30" s="0" t="n">
        <v>93</v>
      </c>
      <c r="C30" s="0" t="s">
        <v>74</v>
      </c>
      <c r="D30" s="0" t="s">
        <v>87</v>
      </c>
      <c r="E30" s="0" t="s">
        <v>53</v>
      </c>
      <c r="F30" s="0" t="n">
        <v>97</v>
      </c>
      <c r="G30" s="0" t="n">
        <v>41</v>
      </c>
      <c r="H30" s="0" t="n">
        <v>1</v>
      </c>
      <c r="I30" s="0" t="n">
        <v>227763.259</v>
      </c>
      <c r="J30" s="0" t="n">
        <f aca="false">Table17[[#This Row],[ROI area um2]]/1000000</f>
        <v>0.227763259</v>
      </c>
      <c r="K30" s="0" t="n">
        <f aca="false">Table17[[#This Row],[pCREB Count]]/Table17[[#This Row],[ROI area mm2]]</f>
        <v>425.880804594564</v>
      </c>
      <c r="L30" s="0" t="n">
        <f aca="false">Table17[[#This Row],[Colocalised count]]/Table17[[#This Row],[ROI area mm2]]</f>
        <v>4.39052375870684</v>
      </c>
      <c r="M30" s="4" t="n">
        <f aca="false">Table17[[#This Row],[GFP]]/Table17[[#This Row],[ROI area mm2]]</f>
        <v>180.011474106981</v>
      </c>
    </row>
    <row r="31" customFormat="false" ht="15" hidden="false" customHeight="false" outlineLevel="0" collapsed="false">
      <c r="A31" s="0" t="s">
        <v>89</v>
      </c>
      <c r="B31" s="0" t="n">
        <v>93</v>
      </c>
      <c r="C31" s="0" t="s">
        <v>74</v>
      </c>
      <c r="D31" s="0" t="s">
        <v>87</v>
      </c>
      <c r="E31" s="0" t="s">
        <v>55</v>
      </c>
      <c r="F31" s="0" t="n">
        <v>75</v>
      </c>
      <c r="G31" s="0" t="n">
        <v>31</v>
      </c>
      <c r="H31" s="0" t="n">
        <v>3</v>
      </c>
      <c r="I31" s="0" t="n">
        <v>112328.115</v>
      </c>
      <c r="J31" s="0" t="n">
        <f aca="false">Table17[[#This Row],[ROI area um2]]/1000000</f>
        <v>0.112328115</v>
      </c>
      <c r="K31" s="0" t="n">
        <f aca="false">Table17[[#This Row],[pCREB Count]]/Table17[[#This Row],[ROI area mm2]]</f>
        <v>667.686803076861</v>
      </c>
      <c r="L31" s="0" t="n">
        <f aca="false">Table17[[#This Row],[Colocalised count]]/Table17[[#This Row],[ROI area mm2]]</f>
        <v>26.7074721230744</v>
      </c>
      <c r="M31" s="4" t="n">
        <f aca="false">Table17[[#This Row],[GFP]]/Table17[[#This Row],[ROI area mm2]]</f>
        <v>275.977211938436</v>
      </c>
    </row>
    <row r="32" customFormat="false" ht="15" hidden="false" customHeight="false" outlineLevel="0" collapsed="false">
      <c r="A32" s="0" t="s">
        <v>90</v>
      </c>
      <c r="B32" s="0" t="n">
        <v>93</v>
      </c>
      <c r="C32" s="0" t="s">
        <v>74</v>
      </c>
      <c r="D32" s="0" t="s">
        <v>87</v>
      </c>
      <c r="E32" s="0" t="s">
        <v>59</v>
      </c>
      <c r="F32" s="0" t="n">
        <v>254</v>
      </c>
      <c r="G32" s="0" t="n">
        <v>24</v>
      </c>
      <c r="H32" s="0" t="n">
        <v>11</v>
      </c>
      <c r="I32" s="0" t="n">
        <v>179803.421</v>
      </c>
      <c r="J32" s="0" t="n">
        <f aca="false">Table17[[#This Row],[ROI area um2]]/1000000</f>
        <v>0.179803421</v>
      </c>
      <c r="K32" s="0" t="n">
        <f aca="false">Table17[[#This Row],[pCREB Count]]/Table17[[#This Row],[ROI area mm2]]</f>
        <v>1412.65387825964</v>
      </c>
      <c r="L32" s="0" t="n">
        <f aca="false">Table17[[#This Row],[Colocalised count]]/Table17[[#This Row],[ROI area mm2]]</f>
        <v>61.1779238616378</v>
      </c>
      <c r="M32" s="4" t="n">
        <f aca="false">Table17[[#This Row],[GFP]]/Table17[[#This Row],[ROI area mm2]]</f>
        <v>133.47910660721</v>
      </c>
    </row>
    <row r="33" customFormat="false" ht="15" hidden="false" customHeight="false" outlineLevel="0" collapsed="false">
      <c r="A33" s="0" t="s">
        <v>91</v>
      </c>
      <c r="B33" s="0" t="n">
        <v>94</v>
      </c>
      <c r="C33" s="0" t="s">
        <v>74</v>
      </c>
      <c r="D33" s="0" t="s">
        <v>87</v>
      </c>
      <c r="E33" s="0" t="s">
        <v>55</v>
      </c>
      <c r="F33" s="0" t="n">
        <v>1</v>
      </c>
      <c r="G33" s="0" t="n">
        <v>32</v>
      </c>
      <c r="H33" s="0" t="n">
        <v>0</v>
      </c>
      <c r="I33" s="0" t="n">
        <v>92963.332</v>
      </c>
      <c r="J33" s="0" t="n">
        <f aca="false">Table17[[#This Row],[ROI area um2]]/1000000</f>
        <v>0.092963332</v>
      </c>
      <c r="K33" s="0" t="n">
        <f aca="false">Table17[[#This Row],[pCREB Count]]/Table17[[#This Row],[ROI area mm2]]</f>
        <v>10.756929409544</v>
      </c>
      <c r="L33" s="0" t="n">
        <f aca="false">Table17[[#This Row],[Colocalised count]]/Table17[[#This Row],[ROI area mm2]]</f>
        <v>0</v>
      </c>
      <c r="M33" s="4" t="n">
        <f aca="false">Table17[[#This Row],[GFP]]/Table17[[#This Row],[ROI area mm2]]</f>
        <v>344.221741105407</v>
      </c>
    </row>
    <row r="34" customFormat="false" ht="15" hidden="false" customHeight="false" outlineLevel="0" collapsed="false">
      <c r="A34" s="0" t="s">
        <v>92</v>
      </c>
      <c r="B34" s="0" t="n">
        <v>94</v>
      </c>
      <c r="C34" s="0" t="s">
        <v>74</v>
      </c>
      <c r="D34" s="0" t="s">
        <v>87</v>
      </c>
      <c r="E34" s="0" t="s">
        <v>53</v>
      </c>
      <c r="F34" s="0" t="n">
        <v>9</v>
      </c>
      <c r="G34" s="0" t="n">
        <v>35</v>
      </c>
      <c r="H34" s="0" t="n">
        <v>2</v>
      </c>
      <c r="I34" s="0" t="n">
        <v>238177</v>
      </c>
      <c r="J34" s="0" t="n">
        <f aca="false">Table17[[#This Row],[ROI area um2]]/1000000</f>
        <v>0.238177</v>
      </c>
      <c r="K34" s="0" t="n">
        <f aca="false">Table17[[#This Row],[pCREB Count]]/Table17[[#This Row],[ROI area mm2]]</f>
        <v>37.7870239359804</v>
      </c>
      <c r="L34" s="0" t="n">
        <f aca="false">Table17[[#This Row],[Colocalised count]]/Table17[[#This Row],[ROI area mm2]]</f>
        <v>8.39711643021786</v>
      </c>
      <c r="M34" s="4" t="n">
        <f aca="false">Table17[[#This Row],[GFP]]/Table17[[#This Row],[ROI area mm2]]</f>
        <v>146.949537528813</v>
      </c>
    </row>
    <row r="35" customFormat="false" ht="15" hidden="false" customHeight="false" outlineLevel="0" collapsed="false">
      <c r="A35" s="0" t="s">
        <v>93</v>
      </c>
      <c r="B35" s="0" t="n">
        <v>94</v>
      </c>
      <c r="C35" s="0" t="s">
        <v>74</v>
      </c>
      <c r="D35" s="0" t="s">
        <v>87</v>
      </c>
      <c r="E35" s="0" t="s">
        <v>57</v>
      </c>
      <c r="F35" s="0" t="n">
        <v>20</v>
      </c>
      <c r="G35" s="0" t="n">
        <v>38</v>
      </c>
      <c r="H35" s="0" t="n">
        <v>1</v>
      </c>
      <c r="I35" s="0" t="n">
        <v>125971.838</v>
      </c>
      <c r="J35" s="0" t="n">
        <f aca="false">Table17[[#This Row],[ROI area um2]]/1000000</f>
        <v>0.125971838</v>
      </c>
      <c r="K35" s="0" t="n">
        <f aca="false">Table17[[#This Row],[pCREB Count]]/Table17[[#This Row],[ROI area mm2]]</f>
        <v>158.765644111662</v>
      </c>
      <c r="L35" s="0" t="n">
        <f aca="false">Table17[[#This Row],[Colocalised count]]/Table17[[#This Row],[ROI area mm2]]</f>
        <v>7.93828220558312</v>
      </c>
      <c r="M35" s="4" t="n">
        <f aca="false">Table17[[#This Row],[GFP]]/Table17[[#This Row],[ROI area mm2]]</f>
        <v>301.654723812159</v>
      </c>
    </row>
    <row r="36" customFormat="false" ht="15" hidden="false" customHeight="false" outlineLevel="0" collapsed="false">
      <c r="A36" s="0" t="s">
        <v>94</v>
      </c>
      <c r="B36" s="0" t="n">
        <v>94</v>
      </c>
      <c r="C36" s="0" t="s">
        <v>74</v>
      </c>
      <c r="D36" s="0" t="s">
        <v>87</v>
      </c>
      <c r="E36" s="0" t="s">
        <v>59</v>
      </c>
      <c r="F36" s="0" t="n">
        <v>173</v>
      </c>
      <c r="G36" s="0" t="n">
        <v>16</v>
      </c>
      <c r="H36" s="0" t="n">
        <v>6</v>
      </c>
      <c r="I36" s="0" t="n">
        <v>157229.128</v>
      </c>
      <c r="J36" s="0" t="n">
        <f aca="false">Table17[[#This Row],[ROI area um2]]/1000000</f>
        <v>0.157229128</v>
      </c>
      <c r="K36" s="0" t="n">
        <f aca="false">Table17[[#This Row],[pCREB Count]]/Table17[[#This Row],[ROI area mm2]]</f>
        <v>1100.30502745013</v>
      </c>
      <c r="L36" s="0" t="n">
        <f aca="false">Table17[[#This Row],[Colocalised count]]/Table17[[#This Row],[ROI area mm2]]</f>
        <v>38.1608680040508</v>
      </c>
      <c r="M36" s="4" t="n">
        <f aca="false">Table17[[#This Row],[GFP]]/Table17[[#This Row],[ROI area mm2]]</f>
        <v>101.762314677469</v>
      </c>
    </row>
    <row r="37" customFormat="false" ht="15" hidden="false" customHeight="false" outlineLevel="0" collapsed="false">
      <c r="A37" s="0" t="s">
        <v>95</v>
      </c>
      <c r="B37" s="0" t="n">
        <v>108</v>
      </c>
      <c r="C37" s="0" t="s">
        <v>51</v>
      </c>
      <c r="D37" s="0" t="s">
        <v>65</v>
      </c>
      <c r="E37" s="0" t="s">
        <v>53</v>
      </c>
      <c r="F37" s="0" t="n">
        <v>807</v>
      </c>
      <c r="G37" s="0" t="n">
        <v>71</v>
      </c>
      <c r="H37" s="0" t="n">
        <v>20</v>
      </c>
      <c r="I37" s="0" t="n">
        <v>364775.617</v>
      </c>
      <c r="J37" s="0" t="n">
        <f aca="false">Table17[[#This Row],[ROI area um2]]/1000000</f>
        <v>0.364775617</v>
      </c>
      <c r="K37" s="0" t="n">
        <f aca="false">Table17[[#This Row],[pCREB Count]]/Table17[[#This Row],[ROI area mm2]]</f>
        <v>2212.31892262141</v>
      </c>
      <c r="L37" s="0" t="n">
        <f aca="false">Table17[[#This Row],[Colocalised count]]/Table17[[#This Row],[ROI area mm2]]</f>
        <v>54.8282260872716</v>
      </c>
      <c r="M37" s="4" t="n">
        <f aca="false">Table17[[#This Row],[GFP]]/Table17[[#This Row],[ROI area mm2]]</f>
        <v>194.640202609814</v>
      </c>
    </row>
    <row r="38" customFormat="false" ht="15" hidden="false" customHeight="false" outlineLevel="0" collapsed="false">
      <c r="A38" s="0" t="s">
        <v>96</v>
      </c>
      <c r="B38" s="0" t="n">
        <v>108</v>
      </c>
      <c r="C38" s="0" t="s">
        <v>51</v>
      </c>
      <c r="D38" s="0" t="s">
        <v>65</v>
      </c>
      <c r="E38" s="0" t="s">
        <v>59</v>
      </c>
      <c r="F38" s="0" t="n">
        <v>346</v>
      </c>
      <c r="G38" s="0" t="n">
        <v>60</v>
      </c>
      <c r="H38" s="0" t="n">
        <v>19</v>
      </c>
      <c r="I38" s="0" t="n">
        <v>133006.887</v>
      </c>
      <c r="J38" s="0" t="n">
        <f aca="false">Table17[[#This Row],[ROI area um2]]/1000000</f>
        <v>0.133006887</v>
      </c>
      <c r="K38" s="0" t="n">
        <f aca="false">Table17[[#This Row],[pCREB Count]]/Table17[[#This Row],[ROI area mm2]]</f>
        <v>2601.36905542342</v>
      </c>
      <c r="L38" s="0" t="n">
        <f aca="false">Table17[[#This Row],[Colocalised count]]/Table17[[#This Row],[ROI area mm2]]</f>
        <v>142.849745818049</v>
      </c>
      <c r="M38" s="4" t="n">
        <f aca="false">Table17[[#This Row],[GFP]]/Table17[[#This Row],[ROI area mm2]]</f>
        <v>451.10446047805</v>
      </c>
    </row>
    <row r="39" customFormat="false" ht="15" hidden="false" customHeight="false" outlineLevel="0" collapsed="false">
      <c r="A39" s="0" t="s">
        <v>97</v>
      </c>
      <c r="B39" s="0" t="n">
        <v>108</v>
      </c>
      <c r="C39" s="0" t="s">
        <v>51</v>
      </c>
      <c r="D39" s="0" t="s">
        <v>65</v>
      </c>
      <c r="E39" s="0" t="s">
        <v>57</v>
      </c>
      <c r="F39" s="0" t="n">
        <v>305</v>
      </c>
      <c r="G39" s="0" t="n">
        <v>0</v>
      </c>
      <c r="H39" s="0" t="n">
        <v>0</v>
      </c>
      <c r="I39" s="0" t="n">
        <v>105302.267</v>
      </c>
      <c r="J39" s="0" t="n">
        <f aca="false">Table17[[#This Row],[ROI area um2]]/1000000</f>
        <v>0.105302267</v>
      </c>
      <c r="K39" s="0" t="n">
        <f aca="false">Table17[[#This Row],[pCREB Count]]/Table17[[#This Row],[ROI area mm2]]</f>
        <v>2896.42387281178</v>
      </c>
      <c r="L39" s="0" t="n">
        <f aca="false">Table17[[#This Row],[Colocalised count]]/Table17[[#This Row],[ROI area mm2]]</f>
        <v>0</v>
      </c>
      <c r="M39" s="4" t="n">
        <f aca="false">Table17[[#This Row],[GFP]]/Table17[[#This Row],[ROI area mm2]]</f>
        <v>0</v>
      </c>
    </row>
    <row r="40" customFormat="false" ht="15" hidden="false" customHeight="false" outlineLevel="0" collapsed="false">
      <c r="A40" s="0" t="s">
        <v>98</v>
      </c>
      <c r="B40" s="0" t="n">
        <v>108</v>
      </c>
      <c r="C40" s="0" t="s">
        <v>51</v>
      </c>
      <c r="D40" s="0" t="s">
        <v>65</v>
      </c>
      <c r="E40" s="0" t="s">
        <v>55</v>
      </c>
      <c r="F40" s="0" t="n">
        <v>303</v>
      </c>
      <c r="G40" s="0" t="n">
        <v>0</v>
      </c>
      <c r="H40" s="0" t="n">
        <v>0</v>
      </c>
      <c r="I40" s="0" t="n">
        <v>85161.627</v>
      </c>
      <c r="J40" s="0" t="n">
        <f aca="false">Table17[[#This Row],[ROI area um2]]/1000000</f>
        <v>0.085161627</v>
      </c>
      <c r="K40" s="0" t="n">
        <f aca="false">Table17[[#This Row],[pCREB Count]]/Table17[[#This Row],[ROI area mm2]]</f>
        <v>3557.94047946031</v>
      </c>
      <c r="L40" s="0" t="n">
        <f aca="false">Table17[[#This Row],[Colocalised count]]/Table17[[#This Row],[ROI area mm2]]</f>
        <v>0</v>
      </c>
      <c r="M40" s="4" t="n">
        <f aca="false">Table17[[#This Row],[GFP]]/Table17[[#This Row],[ROI area mm2]]</f>
        <v>0</v>
      </c>
    </row>
    <row r="41" customFormat="false" ht="15" hidden="false" customHeight="false" outlineLevel="0" collapsed="false">
      <c r="A41" s="0" t="s">
        <v>99</v>
      </c>
      <c r="B41" s="0" t="n">
        <v>114</v>
      </c>
      <c r="C41" s="0" t="s">
        <v>74</v>
      </c>
      <c r="D41" s="0" t="s">
        <v>87</v>
      </c>
      <c r="E41" s="0" t="s">
        <v>57</v>
      </c>
      <c r="F41" s="0" t="n">
        <v>88</v>
      </c>
      <c r="G41" s="0" t="n">
        <v>37</v>
      </c>
      <c r="H41" s="0" t="n">
        <v>3</v>
      </c>
      <c r="I41" s="0" t="n">
        <v>124397.137</v>
      </c>
      <c r="J41" s="0" t="n">
        <f aca="false">Table17[[#This Row],[ROI area um2]]/1000000</f>
        <v>0.124397137</v>
      </c>
      <c r="K41" s="0" t="n">
        <f aca="false">Table17[[#This Row],[pCREB Count]]/Table17[[#This Row],[ROI area mm2]]</f>
        <v>707.411779099064</v>
      </c>
      <c r="L41" s="0" t="n">
        <f aca="false">Table17[[#This Row],[Colocalised count]]/Table17[[#This Row],[ROI area mm2]]</f>
        <v>24.1163106511045</v>
      </c>
      <c r="M41" s="4" t="n">
        <f aca="false">Table17[[#This Row],[GFP]]/Table17[[#This Row],[ROI area mm2]]</f>
        <v>297.434498030288</v>
      </c>
    </row>
    <row r="42" customFormat="false" ht="15" hidden="false" customHeight="false" outlineLevel="0" collapsed="false">
      <c r="A42" s="0" t="s">
        <v>100</v>
      </c>
      <c r="B42" s="0" t="n">
        <v>114</v>
      </c>
      <c r="C42" s="0" t="s">
        <v>74</v>
      </c>
      <c r="D42" s="0" t="s">
        <v>87</v>
      </c>
      <c r="E42" s="0" t="s">
        <v>55</v>
      </c>
      <c r="F42" s="0" t="n">
        <v>91</v>
      </c>
      <c r="G42" s="0" t="n">
        <v>26</v>
      </c>
      <c r="H42" s="0" t="n">
        <v>2</v>
      </c>
      <c r="I42" s="0" t="n">
        <v>107365.96</v>
      </c>
      <c r="J42" s="0" t="n">
        <f aca="false">Table17[[#This Row],[ROI area um2]]/1000000</f>
        <v>0.10736596</v>
      </c>
      <c r="K42" s="0" t="n">
        <f aca="false">Table17[[#This Row],[pCREB Count]]/Table17[[#This Row],[ROI area mm2]]</f>
        <v>847.568447206172</v>
      </c>
      <c r="L42" s="0" t="n">
        <f aca="false">Table17[[#This Row],[Colocalised count]]/Table17[[#This Row],[ROI area mm2]]</f>
        <v>18.6278779605752</v>
      </c>
      <c r="M42" s="4" t="n">
        <f aca="false">Table17[[#This Row],[GFP]]/Table17[[#This Row],[ROI area mm2]]</f>
        <v>242.162413487478</v>
      </c>
    </row>
    <row r="43" customFormat="false" ht="15" hidden="false" customHeight="false" outlineLevel="0" collapsed="false">
      <c r="A43" s="0" t="s">
        <v>101</v>
      </c>
      <c r="B43" s="0" t="n">
        <v>114</v>
      </c>
      <c r="C43" s="0" t="s">
        <v>74</v>
      </c>
      <c r="D43" s="0" t="s">
        <v>87</v>
      </c>
      <c r="E43" s="0" t="s">
        <v>59</v>
      </c>
      <c r="F43" s="0" t="n">
        <v>276</v>
      </c>
      <c r="G43" s="0" t="n">
        <v>260</v>
      </c>
      <c r="H43" s="0" t="n">
        <v>16</v>
      </c>
      <c r="I43" s="0" t="n">
        <v>287903.289</v>
      </c>
      <c r="J43" s="0" t="n">
        <f aca="false">Table17[[#This Row],[ROI area um2]]/1000000</f>
        <v>0.287903289</v>
      </c>
      <c r="K43" s="0" t="n">
        <f aca="false">Table17[[#This Row],[pCREB Count]]/Table17[[#This Row],[ROI area mm2]]</f>
        <v>958.655251764074</v>
      </c>
      <c r="L43" s="0" t="n">
        <f aca="false">Table17[[#This Row],[Colocalised count]]/Table17[[#This Row],[ROI area mm2]]</f>
        <v>55.5742174935695</v>
      </c>
      <c r="M43" s="4" t="n">
        <f aca="false">Table17[[#This Row],[GFP]]/Table17[[#This Row],[ROI area mm2]]</f>
        <v>903.081034270505</v>
      </c>
    </row>
    <row r="44" customFormat="false" ht="15" hidden="false" customHeight="false" outlineLevel="0" collapsed="false">
      <c r="A44" s="0" t="s">
        <v>102</v>
      </c>
      <c r="B44" s="0" t="n">
        <v>114</v>
      </c>
      <c r="C44" s="0" t="s">
        <v>74</v>
      </c>
      <c r="D44" s="0" t="s">
        <v>87</v>
      </c>
      <c r="E44" s="0" t="s">
        <v>53</v>
      </c>
      <c r="F44" s="0" t="n">
        <v>218</v>
      </c>
      <c r="G44" s="0" t="n">
        <v>72</v>
      </c>
      <c r="H44" s="0" t="n">
        <v>14</v>
      </c>
      <c r="I44" s="0" t="n">
        <v>204469.103</v>
      </c>
      <c r="J44" s="0" t="n">
        <f aca="false">Table17[[#This Row],[ROI area um2]]/1000000</f>
        <v>0.204469103</v>
      </c>
      <c r="K44" s="0" t="n">
        <f aca="false">Table17[[#This Row],[pCREB Count]]/Table17[[#This Row],[ROI area mm2]]</f>
        <v>1066.17575370299</v>
      </c>
      <c r="L44" s="0" t="n">
        <f aca="false">Table17[[#This Row],[Colocalised count]]/Table17[[#This Row],[ROI area mm2]]</f>
        <v>68.4700025313849</v>
      </c>
      <c r="M44" s="4" t="n">
        <f aca="false">Table17[[#This Row],[GFP]]/Table17[[#This Row],[ROI area mm2]]</f>
        <v>352.13144158998</v>
      </c>
    </row>
    <row r="45" customFormat="false" ht="15" hidden="false" customHeight="false" outlineLevel="0" collapsed="false">
      <c r="A45" s="0" t="s">
        <v>103</v>
      </c>
      <c r="B45" s="0" t="n">
        <v>119</v>
      </c>
      <c r="C45" s="0" t="s">
        <v>74</v>
      </c>
      <c r="D45" s="0" t="s">
        <v>75</v>
      </c>
      <c r="E45" s="0" t="s">
        <v>59</v>
      </c>
      <c r="F45" s="0" t="n">
        <v>25</v>
      </c>
      <c r="G45" s="0" t="n">
        <v>56</v>
      </c>
      <c r="H45" s="0" t="n">
        <v>1</v>
      </c>
      <c r="I45" s="0" t="n">
        <v>159017.718</v>
      </c>
      <c r="J45" s="0" t="n">
        <f aca="false">Table17[[#This Row],[ROI area um2]]/1000000</f>
        <v>0.159017718</v>
      </c>
      <c r="K45" s="0" t="n">
        <f aca="false">Table17[[#This Row],[pCREB Count]]/Table17[[#This Row],[ROI area mm2]]</f>
        <v>157.215185291491</v>
      </c>
      <c r="L45" s="0" t="n">
        <f aca="false">Table17[[#This Row],[Colocalised count]]/Table17[[#This Row],[ROI area mm2]]</f>
        <v>6.28860741165962</v>
      </c>
      <c r="M45" s="4" t="n">
        <f aca="false">Table17[[#This Row],[GFP]]/Table17[[#This Row],[ROI area mm2]]</f>
        <v>352.162015052939</v>
      </c>
    </row>
    <row r="46" customFormat="false" ht="15" hidden="false" customHeight="false" outlineLevel="0" collapsed="false">
      <c r="A46" s="0" t="s">
        <v>104</v>
      </c>
      <c r="B46" s="0" t="n">
        <v>119</v>
      </c>
      <c r="C46" s="0" t="s">
        <v>74</v>
      </c>
      <c r="D46" s="0" t="s">
        <v>75</v>
      </c>
      <c r="E46" s="0" t="s">
        <v>55</v>
      </c>
      <c r="F46" s="0" t="n">
        <v>348</v>
      </c>
      <c r="G46" s="0" t="n">
        <v>58</v>
      </c>
      <c r="H46" s="0" t="n">
        <v>38</v>
      </c>
      <c r="I46" s="0" t="n">
        <v>137401.219</v>
      </c>
      <c r="J46" s="0" t="n">
        <f aca="false">Table17[[#This Row],[ROI area um2]]/1000000</f>
        <v>0.137401219</v>
      </c>
      <c r="K46" s="0" t="n">
        <f aca="false">Table17[[#This Row],[pCREB Count]]/Table17[[#This Row],[ROI area mm2]]</f>
        <v>2532.72862157067</v>
      </c>
      <c r="L46" s="0" t="n">
        <f aca="false">Table17[[#This Row],[Colocalised count]]/Table17[[#This Row],[ROI area mm2]]</f>
        <v>276.562320746223</v>
      </c>
      <c r="M46" s="4" t="n">
        <f aca="false">Table17[[#This Row],[GFP]]/Table17[[#This Row],[ROI area mm2]]</f>
        <v>422.121436928445</v>
      </c>
    </row>
    <row r="47" customFormat="false" ht="15" hidden="false" customHeight="false" outlineLevel="0" collapsed="false">
      <c r="A47" s="0" t="s">
        <v>105</v>
      </c>
      <c r="B47" s="0" t="n">
        <v>119</v>
      </c>
      <c r="C47" s="0" t="s">
        <v>74</v>
      </c>
      <c r="D47" s="0" t="s">
        <v>75</v>
      </c>
      <c r="E47" s="0" t="s">
        <v>57</v>
      </c>
      <c r="F47" s="0" t="n">
        <v>525</v>
      </c>
      <c r="G47" s="0" t="n">
        <v>62</v>
      </c>
      <c r="H47" s="0" t="n">
        <v>38</v>
      </c>
      <c r="I47" s="0" t="n">
        <v>182214.392</v>
      </c>
      <c r="J47" s="0" t="n">
        <f aca="false">Table17[[#This Row],[ROI area um2]]/1000000</f>
        <v>0.182214392</v>
      </c>
      <c r="K47" s="0" t="n">
        <f aca="false">Table17[[#This Row],[pCREB Count]]/Table17[[#This Row],[ROI area mm2]]</f>
        <v>2881.22136916605</v>
      </c>
      <c r="L47" s="0" t="n">
        <f aca="false">Table17[[#This Row],[Colocalised count]]/Table17[[#This Row],[ROI area mm2]]</f>
        <v>208.545546720591</v>
      </c>
      <c r="M47" s="4" t="n">
        <f aca="false">Table17[[#This Row],[GFP]]/Table17[[#This Row],[ROI area mm2]]</f>
        <v>340.258523596753</v>
      </c>
    </row>
    <row r="48" customFormat="false" ht="15" hidden="false" customHeight="false" outlineLevel="0" collapsed="false">
      <c r="A48" s="0" t="s">
        <v>106</v>
      </c>
      <c r="B48" s="0" t="n">
        <v>119</v>
      </c>
      <c r="C48" s="0" t="s">
        <v>74</v>
      </c>
      <c r="D48" s="0" t="s">
        <v>75</v>
      </c>
      <c r="E48" s="0" t="s">
        <v>53</v>
      </c>
      <c r="F48" s="0" t="n">
        <v>595</v>
      </c>
      <c r="G48" s="0" t="n">
        <v>94</v>
      </c>
      <c r="H48" s="0" t="n">
        <v>63</v>
      </c>
      <c r="I48" s="0" t="n">
        <v>198217.193</v>
      </c>
      <c r="J48" s="0" t="n">
        <f aca="false">Table17[[#This Row],[ROI area um2]]/1000000</f>
        <v>0.198217193</v>
      </c>
      <c r="K48" s="0" t="n">
        <f aca="false">Table17[[#This Row],[pCREB Count]]/Table17[[#This Row],[ROI area mm2]]</f>
        <v>3001.75777385769</v>
      </c>
      <c r="L48" s="0" t="n">
        <f aca="false">Table17[[#This Row],[Colocalised count]]/Table17[[#This Row],[ROI area mm2]]</f>
        <v>317.83317605552</v>
      </c>
      <c r="M48" s="4" t="n">
        <f aca="false">Table17[[#This Row],[GFP]]/Table17[[#This Row],[ROI area mm2]]</f>
        <v>474.22727855903</v>
      </c>
    </row>
    <row r="49" customFormat="false" ht="15" hidden="false" customHeight="false" outlineLevel="0" collapsed="false">
      <c r="A49" s="0" t="s">
        <v>107</v>
      </c>
      <c r="B49" s="0" t="n">
        <v>120</v>
      </c>
      <c r="C49" s="0" t="s">
        <v>74</v>
      </c>
      <c r="D49" s="0" t="s">
        <v>75</v>
      </c>
      <c r="E49" s="0" t="s">
        <v>53</v>
      </c>
      <c r="F49" s="0" t="n">
        <v>0</v>
      </c>
      <c r="G49" s="0" t="n">
        <v>156</v>
      </c>
      <c r="H49" s="0" t="n">
        <v>0</v>
      </c>
      <c r="I49" s="0" t="n">
        <v>279933.609</v>
      </c>
      <c r="J49" s="0" t="n">
        <f aca="false">Table17[[#This Row],[ROI area um2]]/1000000</f>
        <v>0.279933609</v>
      </c>
      <c r="K49" s="0" t="n">
        <f aca="false">Table17[[#This Row],[pCREB Count]]/Table17[[#This Row],[ROI area mm2]]</f>
        <v>0</v>
      </c>
      <c r="L49" s="0" t="n">
        <f aca="false">Table17[[#This Row],[Colocalised count]]/Table17[[#This Row],[ROI area mm2]]</f>
        <v>0</v>
      </c>
      <c r="M49" s="4" t="n">
        <f aca="false">Table17[[#This Row],[GFP]]/Table17[[#This Row],[ROI area mm2]]</f>
        <v>557.274993014504</v>
      </c>
    </row>
    <row r="50" customFormat="false" ht="15" hidden="false" customHeight="false" outlineLevel="0" collapsed="false">
      <c r="A50" s="0" t="s">
        <v>108</v>
      </c>
      <c r="B50" s="0" t="n">
        <v>120</v>
      </c>
      <c r="C50" s="0" t="s">
        <v>74</v>
      </c>
      <c r="D50" s="0" t="s">
        <v>75</v>
      </c>
      <c r="E50" s="0" t="s">
        <v>57</v>
      </c>
      <c r="F50" s="0" t="n">
        <v>1</v>
      </c>
      <c r="G50" s="0" t="n">
        <v>36</v>
      </c>
      <c r="H50" s="0" t="n">
        <v>0</v>
      </c>
      <c r="I50" s="0" t="n">
        <v>181667.948</v>
      </c>
      <c r="J50" s="0" t="n">
        <f aca="false">Table17[[#This Row],[ROI area um2]]/1000000</f>
        <v>0.181667948</v>
      </c>
      <c r="K50" s="0" t="n">
        <f aca="false">Table17[[#This Row],[pCREB Count]]/Table17[[#This Row],[ROI area mm2]]</f>
        <v>5.50454833122241</v>
      </c>
      <c r="L50" s="0" t="n">
        <f aca="false">Table17[[#This Row],[Colocalised count]]/Table17[[#This Row],[ROI area mm2]]</f>
        <v>0</v>
      </c>
      <c r="M50" s="4" t="n">
        <f aca="false">Table17[[#This Row],[GFP]]/Table17[[#This Row],[ROI area mm2]]</f>
        <v>198.163739924007</v>
      </c>
    </row>
    <row r="51" customFormat="false" ht="15" hidden="false" customHeight="false" outlineLevel="0" collapsed="false">
      <c r="A51" s="0" t="s">
        <v>109</v>
      </c>
      <c r="B51" s="0" t="n">
        <v>120</v>
      </c>
      <c r="C51" s="0" t="s">
        <v>74</v>
      </c>
      <c r="D51" s="0" t="s">
        <v>75</v>
      </c>
      <c r="E51" s="0" t="s">
        <v>55</v>
      </c>
      <c r="F51" s="0" t="n">
        <v>8</v>
      </c>
      <c r="G51" s="0" t="n">
        <v>32</v>
      </c>
      <c r="H51" s="0" t="n">
        <v>0</v>
      </c>
      <c r="I51" s="0" t="n">
        <v>73365.499</v>
      </c>
      <c r="J51" s="0" t="n">
        <f aca="false">Table17[[#This Row],[ROI area um2]]/1000000</f>
        <v>0.073365499</v>
      </c>
      <c r="K51" s="0" t="n">
        <f aca="false">Table17[[#This Row],[pCREB Count]]/Table17[[#This Row],[ROI area mm2]]</f>
        <v>109.04308031763</v>
      </c>
      <c r="L51" s="0" t="n">
        <f aca="false">Table17[[#This Row],[Colocalised count]]/Table17[[#This Row],[ROI area mm2]]</f>
        <v>0</v>
      </c>
      <c r="M51" s="4" t="n">
        <f aca="false">Table17[[#This Row],[GFP]]/Table17[[#This Row],[ROI area mm2]]</f>
        <v>436.17232127052</v>
      </c>
    </row>
    <row r="52" customFormat="false" ht="15" hidden="false" customHeight="false" outlineLevel="0" collapsed="false">
      <c r="A52" s="0" t="s">
        <v>110</v>
      </c>
      <c r="B52" s="0" t="n">
        <v>120</v>
      </c>
      <c r="C52" s="0" t="s">
        <v>74</v>
      </c>
      <c r="D52" s="0" t="s">
        <v>75</v>
      </c>
      <c r="E52" s="0" t="s">
        <v>59</v>
      </c>
      <c r="F52" s="0" t="n">
        <v>52</v>
      </c>
      <c r="G52" s="0" t="n">
        <v>12</v>
      </c>
      <c r="H52" s="0" t="n">
        <v>0</v>
      </c>
      <c r="I52" s="0" t="n">
        <v>125179.845</v>
      </c>
      <c r="J52" s="0" t="n">
        <f aca="false">Table17[[#This Row],[ROI area um2]]/1000000</f>
        <v>0.125179845</v>
      </c>
      <c r="K52" s="0" t="n">
        <f aca="false">Table17[[#This Row],[pCREB Count]]/Table17[[#This Row],[ROI area mm2]]</f>
        <v>415.402335735437</v>
      </c>
      <c r="L52" s="0" t="n">
        <f aca="false">Table17[[#This Row],[Colocalised count]]/Table17[[#This Row],[ROI area mm2]]</f>
        <v>0</v>
      </c>
      <c r="M52" s="4" t="n">
        <f aca="false">Table17[[#This Row],[GFP]]/Table17[[#This Row],[ROI area mm2]]</f>
        <v>95.8620774774086</v>
      </c>
    </row>
    <row r="53" customFormat="false" ht="15" hidden="false" customHeight="false" outlineLevel="0" collapsed="false">
      <c r="A53" s="0" t="s">
        <v>111</v>
      </c>
      <c r="B53" s="0" t="n">
        <v>273</v>
      </c>
      <c r="C53" s="0" t="s">
        <v>51</v>
      </c>
      <c r="D53" s="0" t="s">
        <v>65</v>
      </c>
      <c r="E53" s="0" t="s">
        <v>59</v>
      </c>
      <c r="F53" s="0" t="n">
        <v>20</v>
      </c>
      <c r="G53" s="0" t="n">
        <v>3</v>
      </c>
      <c r="H53" s="0" t="n">
        <v>19</v>
      </c>
      <c r="I53" s="0" t="n">
        <v>112834.378</v>
      </c>
      <c r="J53" s="0" t="n">
        <f aca="false">Table17[[#This Row],[ROI area um2]]/1000000</f>
        <v>0.112834378</v>
      </c>
      <c r="K53" s="0" t="n">
        <f aca="false">Table17[[#This Row],[pCREB Count]]/Table17[[#This Row],[ROI area mm2]]</f>
        <v>177.250943856845</v>
      </c>
      <c r="L53" s="0" t="n">
        <f aca="false">Table17[[#This Row],[Colocalised count]]/Table17[[#This Row],[ROI area mm2]]</f>
        <v>168.388396664003</v>
      </c>
      <c r="M53" s="4" t="n">
        <f aca="false">Table17[[#This Row],[GFP]]/Table17[[#This Row],[ROI area mm2]]</f>
        <v>26.5876415785267</v>
      </c>
    </row>
    <row r="54" customFormat="false" ht="15" hidden="false" customHeight="false" outlineLevel="0" collapsed="false">
      <c r="A54" s="0" t="s">
        <v>112</v>
      </c>
      <c r="B54" s="0" t="n">
        <v>273</v>
      </c>
      <c r="C54" s="0" t="s">
        <v>51</v>
      </c>
      <c r="D54" s="0" t="s">
        <v>65</v>
      </c>
      <c r="E54" s="0" t="s">
        <v>57</v>
      </c>
      <c r="F54" s="0" t="n">
        <v>317</v>
      </c>
      <c r="G54" s="0" t="n">
        <v>39</v>
      </c>
      <c r="H54" s="0" t="n">
        <v>23</v>
      </c>
      <c r="I54" s="0" t="n">
        <v>106606.305</v>
      </c>
      <c r="J54" s="0" t="n">
        <f aca="false">Table17[[#This Row],[ROI area um2]]/1000000</f>
        <v>0.106606305</v>
      </c>
      <c r="K54" s="0" t="n">
        <f aca="false">Table17[[#This Row],[pCREB Count]]/Table17[[#This Row],[ROI area mm2]]</f>
        <v>2973.5577084301</v>
      </c>
      <c r="L54" s="0" t="n">
        <f aca="false">Table17[[#This Row],[Colocalised count]]/Table17[[#This Row],[ROI area mm2]]</f>
        <v>215.747089255181</v>
      </c>
      <c r="M54" s="4" t="n">
        <f aca="false">Table17[[#This Row],[GFP]]/Table17[[#This Row],[ROI area mm2]]</f>
        <v>365.832020910958</v>
      </c>
    </row>
    <row r="55" customFormat="false" ht="15" hidden="false" customHeight="false" outlineLevel="0" collapsed="false">
      <c r="A55" s="0" t="s">
        <v>113</v>
      </c>
      <c r="B55" s="0" t="n">
        <v>273</v>
      </c>
      <c r="C55" s="0" t="s">
        <v>51</v>
      </c>
      <c r="D55" s="0" t="s">
        <v>65</v>
      </c>
      <c r="E55" s="0" t="s">
        <v>55</v>
      </c>
      <c r="F55" s="0" t="n">
        <v>296</v>
      </c>
      <c r="G55" s="0" t="n">
        <v>29</v>
      </c>
      <c r="H55" s="0" t="n">
        <v>22</v>
      </c>
      <c r="I55" s="0" t="n">
        <v>85332.249</v>
      </c>
      <c r="J55" s="0" t="n">
        <f aca="false">Table17[[#This Row],[ROI area um2]]/1000000</f>
        <v>0.085332249</v>
      </c>
      <c r="K55" s="0" t="n">
        <f aca="false">Table17[[#This Row],[pCREB Count]]/Table17[[#This Row],[ROI area mm2]]</f>
        <v>3468.79407807475</v>
      </c>
      <c r="L55" s="0" t="n">
        <f aca="false">Table17[[#This Row],[Colocalised count]]/Table17[[#This Row],[ROI area mm2]]</f>
        <v>257.815776073123</v>
      </c>
      <c r="M55" s="4" t="n">
        <f aca="false">Table17[[#This Row],[GFP]]/Table17[[#This Row],[ROI area mm2]]</f>
        <v>339.848068460026</v>
      </c>
    </row>
    <row r="56" customFormat="false" ht="15" hidden="false" customHeight="false" outlineLevel="0" collapsed="false">
      <c r="A56" s="0" t="s">
        <v>114</v>
      </c>
      <c r="B56" s="0" t="n">
        <v>273</v>
      </c>
      <c r="C56" s="0" t="s">
        <v>51</v>
      </c>
      <c r="D56" s="0" t="s">
        <v>65</v>
      </c>
      <c r="E56" s="0" t="s">
        <v>53</v>
      </c>
      <c r="F56" s="0" t="n">
        <v>874</v>
      </c>
      <c r="G56" s="0" t="n">
        <v>104</v>
      </c>
      <c r="H56" s="0" t="n">
        <v>74</v>
      </c>
      <c r="I56" s="0" t="n">
        <v>238673.728</v>
      </c>
      <c r="J56" s="0" t="n">
        <f aca="false">Table17[[#This Row],[ROI area um2]]/1000000</f>
        <v>0.238673728</v>
      </c>
      <c r="K56" s="0" t="n">
        <f aca="false">Table17[[#This Row],[pCREB Count]]/Table17[[#This Row],[ROI area mm2]]</f>
        <v>3661.90282995873</v>
      </c>
      <c r="L56" s="0" t="n">
        <f aca="false">Table17[[#This Row],[Colocalised count]]/Table17[[#This Row],[ROI area mm2]]</f>
        <v>310.046692696735</v>
      </c>
      <c r="M56" s="4" t="n">
        <f aca="false">Table17[[#This Row],[GFP]]/Table17[[#This Row],[ROI area mm2]]</f>
        <v>435.741297844059</v>
      </c>
    </row>
    <row r="57" customFormat="false" ht="15" hidden="false" customHeight="false" outlineLevel="0" collapsed="false">
      <c r="A57" s="0" t="s">
        <v>115</v>
      </c>
      <c r="B57" s="0" t="n">
        <v>274</v>
      </c>
      <c r="C57" s="0" t="s">
        <v>51</v>
      </c>
      <c r="D57" s="0" t="s">
        <v>65</v>
      </c>
      <c r="E57" s="0" t="s">
        <v>59</v>
      </c>
      <c r="F57" s="0" t="n">
        <v>290</v>
      </c>
      <c r="G57" s="0" t="n">
        <v>78</v>
      </c>
      <c r="H57" s="0" t="n">
        <v>80</v>
      </c>
      <c r="I57" s="0" t="n">
        <v>137803.387</v>
      </c>
      <c r="J57" s="0" t="n">
        <f aca="false">Table17[[#This Row],[ROI area um2]]/1000000</f>
        <v>0.137803387</v>
      </c>
      <c r="K57" s="0" t="n">
        <f aca="false">Table17[[#This Row],[pCREB Count]]/Table17[[#This Row],[ROI area mm2]]</f>
        <v>2104.44754888354</v>
      </c>
      <c r="L57" s="0" t="n">
        <f aca="false">Table17[[#This Row],[Colocalised count]]/Table17[[#This Row],[ROI area mm2]]</f>
        <v>580.537254864425</v>
      </c>
      <c r="M57" s="4" t="n">
        <f aca="false">Table17[[#This Row],[GFP]]/Table17[[#This Row],[ROI area mm2]]</f>
        <v>566.023823492815</v>
      </c>
    </row>
    <row r="58" customFormat="false" ht="15" hidden="false" customHeight="false" outlineLevel="0" collapsed="false">
      <c r="A58" s="0" t="s">
        <v>116</v>
      </c>
      <c r="B58" s="0" t="n">
        <v>274</v>
      </c>
      <c r="C58" s="0" t="s">
        <v>51</v>
      </c>
      <c r="D58" s="0" t="s">
        <v>65</v>
      </c>
      <c r="E58" s="0" t="s">
        <v>55</v>
      </c>
      <c r="F58" s="0" t="n">
        <v>270</v>
      </c>
      <c r="G58" s="0" t="n">
        <v>27</v>
      </c>
      <c r="H58" s="0" t="n">
        <v>23</v>
      </c>
      <c r="I58" s="0" t="n">
        <v>83749.99</v>
      </c>
      <c r="J58" s="0" t="n">
        <f aca="false">Table17[[#This Row],[ROI area um2]]/1000000</f>
        <v>0.08374999</v>
      </c>
      <c r="K58" s="0" t="n">
        <f aca="false">Table17[[#This Row],[pCREB Count]]/Table17[[#This Row],[ROI area mm2]]</f>
        <v>3223.88098195594</v>
      </c>
      <c r="L58" s="0" t="n">
        <f aca="false">Table17[[#This Row],[Colocalised count]]/Table17[[#This Row],[ROI area mm2]]</f>
        <v>274.626898462913</v>
      </c>
      <c r="M58" s="4" t="n">
        <f aca="false">Table17[[#This Row],[GFP]]/Table17[[#This Row],[ROI area mm2]]</f>
        <v>322.388098195594</v>
      </c>
    </row>
    <row r="59" customFormat="false" ht="15" hidden="false" customHeight="false" outlineLevel="0" collapsed="false">
      <c r="A59" s="0" t="s">
        <v>117</v>
      </c>
      <c r="B59" s="0" t="n">
        <v>274</v>
      </c>
      <c r="C59" s="0" t="s">
        <v>51</v>
      </c>
      <c r="D59" s="0" t="s">
        <v>65</v>
      </c>
      <c r="E59" s="0" t="s">
        <v>57</v>
      </c>
      <c r="F59" s="0" t="n">
        <v>379</v>
      </c>
      <c r="G59" s="0" t="n">
        <v>40</v>
      </c>
      <c r="H59" s="0" t="n">
        <v>33</v>
      </c>
      <c r="I59" s="0" t="n">
        <v>109555.388</v>
      </c>
      <c r="J59" s="0" t="n">
        <f aca="false">Table17[[#This Row],[ROI area um2]]/1000000</f>
        <v>0.109555388</v>
      </c>
      <c r="K59" s="0" t="n">
        <f aca="false">Table17[[#This Row],[pCREB Count]]/Table17[[#This Row],[ROI area mm2]]</f>
        <v>3459.43733958571</v>
      </c>
      <c r="L59" s="0" t="n">
        <f aca="false">Table17[[#This Row],[Colocalised count]]/Table17[[#This Row],[ROI area mm2]]</f>
        <v>301.217499225141</v>
      </c>
      <c r="M59" s="4" t="n">
        <f aca="false">Table17[[#This Row],[GFP]]/Table17[[#This Row],[ROI area mm2]]</f>
        <v>365.112120272898</v>
      </c>
    </row>
    <row r="60" customFormat="false" ht="15" hidden="false" customHeight="false" outlineLevel="0" collapsed="false">
      <c r="A60" s="0" t="s">
        <v>118</v>
      </c>
      <c r="B60" s="0" t="n">
        <v>274</v>
      </c>
      <c r="C60" s="0" t="s">
        <v>51</v>
      </c>
      <c r="D60" s="0" t="s">
        <v>65</v>
      </c>
      <c r="E60" s="0" t="s">
        <v>53</v>
      </c>
      <c r="F60" s="0" t="n">
        <v>966</v>
      </c>
      <c r="G60" s="0" t="n">
        <v>104</v>
      </c>
      <c r="H60" s="0" t="n">
        <v>70</v>
      </c>
      <c r="I60" s="0" t="n">
        <v>239013.782</v>
      </c>
      <c r="J60" s="0" t="n">
        <f aca="false">Table17[[#This Row],[ROI area um2]]/1000000</f>
        <v>0.239013782</v>
      </c>
      <c r="K60" s="0" t="n">
        <f aca="false">Table17[[#This Row],[pCREB Count]]/Table17[[#This Row],[ROI area mm2]]</f>
        <v>4041.60794376284</v>
      </c>
      <c r="L60" s="0" t="n">
        <f aca="false">Table17[[#This Row],[Colocalised count]]/Table17[[#This Row],[ROI area mm2]]</f>
        <v>292.87014085238</v>
      </c>
      <c r="M60" s="4" t="n">
        <f aca="false">Table17[[#This Row],[GFP]]/Table17[[#This Row],[ROI area mm2]]</f>
        <v>435.121352123536</v>
      </c>
    </row>
    <row r="61" customFormat="false" ht="15" hidden="false" customHeight="false" outlineLevel="0" collapsed="false">
      <c r="A61" s="0" t="s">
        <v>119</v>
      </c>
      <c r="B61" s="0" t="n">
        <v>275</v>
      </c>
      <c r="C61" s="0" t="s">
        <v>74</v>
      </c>
      <c r="D61" s="0" t="s">
        <v>75</v>
      </c>
      <c r="E61" s="0" t="s">
        <v>57</v>
      </c>
      <c r="F61" s="0" t="n">
        <v>301</v>
      </c>
      <c r="G61" s="0" t="n">
        <v>64</v>
      </c>
      <c r="H61" s="0" t="n">
        <v>25</v>
      </c>
      <c r="I61" s="0" t="n">
        <v>150127.498</v>
      </c>
      <c r="J61" s="0" t="n">
        <f aca="false">Table17[[#This Row],[ROI area um2]]/1000000</f>
        <v>0.150127498</v>
      </c>
      <c r="K61" s="0" t="n">
        <f aca="false">Table17[[#This Row],[pCREB Count]]/Table17[[#This Row],[ROI area mm2]]</f>
        <v>2004.9624752955</v>
      </c>
      <c r="L61" s="0" t="n">
        <f aca="false">Table17[[#This Row],[Colocalised count]]/Table17[[#This Row],[ROI area mm2]]</f>
        <v>166.525122532849</v>
      </c>
      <c r="M61" s="4" t="n">
        <f aca="false">Table17[[#This Row],[GFP]]/Table17[[#This Row],[ROI area mm2]]</f>
        <v>426.304313684093</v>
      </c>
    </row>
    <row r="62" customFormat="false" ht="15" hidden="false" customHeight="false" outlineLevel="0" collapsed="false">
      <c r="A62" s="0" t="s">
        <v>120</v>
      </c>
      <c r="B62" s="0" t="n">
        <v>275</v>
      </c>
      <c r="C62" s="0" t="s">
        <v>74</v>
      </c>
      <c r="D62" s="0" t="s">
        <v>75</v>
      </c>
      <c r="E62" s="0" t="s">
        <v>55</v>
      </c>
      <c r="F62" s="0" t="n">
        <v>198</v>
      </c>
      <c r="G62" s="0" t="n">
        <v>35</v>
      </c>
      <c r="H62" s="0" t="n">
        <v>22</v>
      </c>
      <c r="I62" s="0" t="n">
        <v>89007.892</v>
      </c>
      <c r="J62" s="0" t="n">
        <f aca="false">Table17[[#This Row],[ROI area um2]]/1000000</f>
        <v>0.089007892</v>
      </c>
      <c r="K62" s="0" t="n">
        <f aca="false">Table17[[#This Row],[pCREB Count]]/Table17[[#This Row],[ROI area mm2]]</f>
        <v>2224.52184352372</v>
      </c>
      <c r="L62" s="0" t="n">
        <f aca="false">Table17[[#This Row],[Colocalised count]]/Table17[[#This Row],[ROI area mm2]]</f>
        <v>247.169093724858</v>
      </c>
      <c r="M62" s="4" t="n">
        <f aca="false">Table17[[#This Row],[GFP]]/Table17[[#This Row],[ROI area mm2]]</f>
        <v>393.223558198637</v>
      </c>
    </row>
    <row r="63" customFormat="false" ht="15" hidden="false" customHeight="false" outlineLevel="0" collapsed="false">
      <c r="A63" s="0" t="s">
        <v>121</v>
      </c>
      <c r="B63" s="0" t="n">
        <v>275</v>
      </c>
      <c r="C63" s="0" t="s">
        <v>74</v>
      </c>
      <c r="D63" s="0" t="s">
        <v>75</v>
      </c>
      <c r="E63" s="0" t="s">
        <v>53</v>
      </c>
      <c r="F63" s="0" t="n">
        <v>624</v>
      </c>
      <c r="G63" s="0" t="n">
        <v>97</v>
      </c>
      <c r="H63" s="0" t="n">
        <v>41</v>
      </c>
      <c r="I63" s="0" t="n">
        <v>260127.125</v>
      </c>
      <c r="J63" s="0" t="n">
        <f aca="false">Table17[[#This Row],[ROI area um2]]/1000000</f>
        <v>0.260127125</v>
      </c>
      <c r="K63" s="0" t="n">
        <f aca="false">Table17[[#This Row],[pCREB Count]]/Table17[[#This Row],[ROI area mm2]]</f>
        <v>2398.82711193613</v>
      </c>
      <c r="L63" s="0" t="n">
        <f aca="false">Table17[[#This Row],[Colocalised count]]/Table17[[#This Row],[ROI area mm2]]</f>
        <v>157.615242931701</v>
      </c>
      <c r="M63" s="4" t="n">
        <f aca="false">Table17[[#This Row],[GFP]]/Table17[[#This Row],[ROI area mm2]]</f>
        <v>372.894599131098</v>
      </c>
    </row>
    <row r="64" customFormat="false" ht="15" hidden="false" customHeight="false" outlineLevel="0" collapsed="false">
      <c r="A64" s="0" t="s">
        <v>122</v>
      </c>
      <c r="B64" s="0" t="n">
        <v>275</v>
      </c>
      <c r="C64" s="0" t="s">
        <v>74</v>
      </c>
      <c r="D64" s="0" t="s">
        <v>75</v>
      </c>
      <c r="E64" s="0" t="s">
        <v>59</v>
      </c>
      <c r="F64" s="0" t="n">
        <v>427</v>
      </c>
      <c r="G64" s="0" t="n">
        <v>13</v>
      </c>
      <c r="H64" s="0" t="n">
        <v>6</v>
      </c>
      <c r="I64" s="0" t="n">
        <v>170431.269</v>
      </c>
      <c r="J64" s="0" t="n">
        <f aca="false">Table17[[#This Row],[ROI area um2]]/1000000</f>
        <v>0.170431269</v>
      </c>
      <c r="K64" s="0" t="n">
        <f aca="false">Table17[[#This Row],[pCREB Count]]/Table17[[#This Row],[ROI area mm2]]</f>
        <v>2505.40879326551</v>
      </c>
      <c r="L64" s="0" t="n">
        <f aca="false">Table17[[#This Row],[Colocalised count]]/Table17[[#This Row],[ROI area mm2]]</f>
        <v>35.2048073995154</v>
      </c>
      <c r="M64" s="4" t="n">
        <f aca="false">Table17[[#This Row],[GFP]]/Table17[[#This Row],[ROI area mm2]]</f>
        <v>76.27708269895</v>
      </c>
    </row>
    <row r="65" customFormat="false" ht="15" hidden="false" customHeight="false" outlineLevel="0" collapsed="false">
      <c r="A65" s="0" t="s">
        <v>123</v>
      </c>
      <c r="B65" s="0" t="n">
        <v>279</v>
      </c>
      <c r="C65" s="0" t="s">
        <v>51</v>
      </c>
      <c r="D65" s="0" t="s">
        <v>52</v>
      </c>
      <c r="E65" s="0" t="s">
        <v>59</v>
      </c>
      <c r="F65" s="0" t="n">
        <v>86</v>
      </c>
      <c r="G65" s="0" t="n">
        <v>3</v>
      </c>
      <c r="H65" s="0" t="n">
        <v>67</v>
      </c>
      <c r="I65" s="0" t="n">
        <v>169398.638</v>
      </c>
      <c r="J65" s="0" t="n">
        <f aca="false">Table17[[#This Row],[ROI area um2]]/1000000</f>
        <v>0.169398638</v>
      </c>
      <c r="K65" s="0" t="n">
        <f aca="false">Table17[[#This Row],[pCREB Count]]/Table17[[#This Row],[ROI area mm2]]</f>
        <v>507.678225842642</v>
      </c>
      <c r="L65" s="0" t="n">
        <f aca="false">Table17[[#This Row],[Colocalised count]]/Table17[[#This Row],[ROI area mm2]]</f>
        <v>395.516757342524</v>
      </c>
      <c r="M65" s="4" t="n">
        <f aca="false">Table17[[#This Row],[GFP]]/Table17[[#This Row],[ROI area mm2]]</f>
        <v>17.7097055526503</v>
      </c>
    </row>
    <row r="66" customFormat="false" ht="15" hidden="false" customHeight="false" outlineLevel="0" collapsed="false">
      <c r="A66" s="0" t="s">
        <v>124</v>
      </c>
      <c r="B66" s="0" t="n">
        <v>279</v>
      </c>
      <c r="C66" s="0" t="s">
        <v>51</v>
      </c>
      <c r="D66" s="0" t="s">
        <v>52</v>
      </c>
      <c r="E66" s="0" t="s">
        <v>53</v>
      </c>
      <c r="F66" s="0" t="n">
        <v>412</v>
      </c>
      <c r="G66" s="0" t="n">
        <v>57</v>
      </c>
      <c r="H66" s="0" t="n">
        <v>12</v>
      </c>
      <c r="I66" s="0" t="n">
        <v>287394.12</v>
      </c>
      <c r="J66" s="0" t="n">
        <f aca="false">Table17[[#This Row],[ROI area um2]]/1000000</f>
        <v>0.28739412</v>
      </c>
      <c r="K66" s="0" t="n">
        <f aca="false">Table17[[#This Row],[pCREB Count]]/Table17[[#This Row],[ROI area mm2]]</f>
        <v>1433.57143145448</v>
      </c>
      <c r="L66" s="0" t="n">
        <f aca="false">Table17[[#This Row],[Colocalised count]]/Table17[[#This Row],[ROI area mm2]]</f>
        <v>41.7545077122664</v>
      </c>
      <c r="M66" s="4" t="n">
        <f aca="false">Table17[[#This Row],[GFP]]/Table17[[#This Row],[ROI area mm2]]</f>
        <v>198.333911633265</v>
      </c>
    </row>
    <row r="67" customFormat="false" ht="15" hidden="false" customHeight="false" outlineLevel="0" collapsed="false">
      <c r="A67" s="0" t="s">
        <v>125</v>
      </c>
      <c r="B67" s="0" t="n">
        <v>279</v>
      </c>
      <c r="C67" s="0" t="s">
        <v>51</v>
      </c>
      <c r="D67" s="0" t="s">
        <v>52</v>
      </c>
      <c r="E67" s="0" t="s">
        <v>57</v>
      </c>
      <c r="F67" s="0" t="n">
        <v>324</v>
      </c>
      <c r="G67" s="0" t="n">
        <v>53</v>
      </c>
      <c r="H67" s="0" t="n">
        <v>21</v>
      </c>
      <c r="I67" s="0" t="n">
        <v>132630.768</v>
      </c>
      <c r="J67" s="0" t="n">
        <f aca="false">Table17[[#This Row],[ROI area um2]]/1000000</f>
        <v>0.132630768</v>
      </c>
      <c r="K67" s="0" t="n">
        <f aca="false">Table17[[#This Row],[pCREB Count]]/Table17[[#This Row],[ROI area mm2]]</f>
        <v>2442.872079275</v>
      </c>
      <c r="L67" s="0" t="n">
        <f aca="false">Table17[[#This Row],[Colocalised count]]/Table17[[#This Row],[ROI area mm2]]</f>
        <v>158.334301434491</v>
      </c>
      <c r="M67" s="4" t="n">
        <f aca="false">Table17[[#This Row],[GFP]]/Table17[[#This Row],[ROI area mm2]]</f>
        <v>399.605617906095</v>
      </c>
    </row>
    <row r="68" customFormat="false" ht="15" hidden="false" customHeight="false" outlineLevel="0" collapsed="false">
      <c r="A68" s="0" t="s">
        <v>126</v>
      </c>
      <c r="B68" s="0" t="n">
        <v>279</v>
      </c>
      <c r="C68" s="0" t="s">
        <v>51</v>
      </c>
      <c r="D68" s="0" t="s">
        <v>52</v>
      </c>
      <c r="E68" s="0" t="s">
        <v>55</v>
      </c>
      <c r="F68" s="0" t="n">
        <v>241</v>
      </c>
      <c r="G68" s="0" t="n">
        <v>32</v>
      </c>
      <c r="H68" s="0" t="n">
        <v>16</v>
      </c>
      <c r="I68" s="0" t="n">
        <v>95939.878</v>
      </c>
      <c r="J68" s="0" t="n">
        <f aca="false">Table17[[#This Row],[ROI area um2]]/1000000</f>
        <v>0.095939878</v>
      </c>
      <c r="K68" s="0" t="n">
        <f aca="false">Table17[[#This Row],[pCREB Count]]/Table17[[#This Row],[ROI area mm2]]</f>
        <v>2511.98985264501</v>
      </c>
      <c r="L68" s="0" t="n">
        <f aca="false">Table17[[#This Row],[Colocalised count]]/Table17[[#This Row],[ROI area mm2]]</f>
        <v>166.771110549046</v>
      </c>
      <c r="M68" s="4" t="n">
        <f aca="false">Table17[[#This Row],[GFP]]/Table17[[#This Row],[ROI area mm2]]</f>
        <v>333.542221098092</v>
      </c>
    </row>
    <row r="69" customFormat="false" ht="15" hidden="false" customHeight="false" outlineLevel="0" collapsed="false">
      <c r="A69" s="0" t="s">
        <v>127</v>
      </c>
      <c r="B69" s="0" t="n">
        <v>280</v>
      </c>
      <c r="C69" s="0" t="s">
        <v>51</v>
      </c>
      <c r="D69" s="0" t="s">
        <v>52</v>
      </c>
      <c r="E69" s="0" t="s">
        <v>57</v>
      </c>
      <c r="F69" s="0" t="n">
        <v>76</v>
      </c>
      <c r="G69" s="0" t="n">
        <v>9</v>
      </c>
      <c r="H69" s="0" t="n">
        <v>1</v>
      </c>
      <c r="I69" s="0" t="n">
        <v>149420.08</v>
      </c>
      <c r="J69" s="0" t="n">
        <f aca="false">Table17[[#This Row],[ROI area um2]]/1000000</f>
        <v>0.14942008</v>
      </c>
      <c r="K69" s="0" t="n">
        <f aca="false">Table17[[#This Row],[pCREB Count]]/Table17[[#This Row],[ROI area mm2]]</f>
        <v>508.633110088015</v>
      </c>
      <c r="L69" s="0" t="n">
        <f aca="false">Table17[[#This Row],[Colocalised count]]/Table17[[#This Row],[ROI area mm2]]</f>
        <v>6.69254092221072</v>
      </c>
      <c r="M69" s="4" t="n">
        <f aca="false">Table17[[#This Row],[GFP]]/Table17[[#This Row],[ROI area mm2]]</f>
        <v>60.2328682998965</v>
      </c>
    </row>
    <row r="70" customFormat="false" ht="15" hidden="false" customHeight="false" outlineLevel="0" collapsed="false">
      <c r="A70" s="0" t="s">
        <v>128</v>
      </c>
      <c r="B70" s="0" t="n">
        <v>280</v>
      </c>
      <c r="C70" s="0" t="s">
        <v>51</v>
      </c>
      <c r="D70" s="0" t="s">
        <v>52</v>
      </c>
      <c r="E70" s="0" t="s">
        <v>53</v>
      </c>
      <c r="F70" s="0" t="n">
        <v>142</v>
      </c>
      <c r="G70" s="0" t="n">
        <v>38</v>
      </c>
      <c r="H70" s="0" t="n">
        <v>3</v>
      </c>
      <c r="I70" s="0" t="n">
        <v>265535.413</v>
      </c>
      <c r="J70" s="0" t="n">
        <f aca="false">Table17[[#This Row],[ROI area um2]]/1000000</f>
        <v>0.265535413</v>
      </c>
      <c r="K70" s="0" t="n">
        <f aca="false">Table17[[#This Row],[pCREB Count]]/Table17[[#This Row],[ROI area mm2]]</f>
        <v>534.768596006439</v>
      </c>
      <c r="L70" s="0" t="n">
        <f aca="false">Table17[[#This Row],[Colocalised count]]/Table17[[#This Row],[ROI area mm2]]</f>
        <v>11.2979280846431</v>
      </c>
      <c r="M70" s="4" t="n">
        <f aca="false">Table17[[#This Row],[GFP]]/Table17[[#This Row],[ROI area mm2]]</f>
        <v>143.107089072146</v>
      </c>
    </row>
    <row r="71" customFormat="false" ht="15" hidden="false" customHeight="false" outlineLevel="0" collapsed="false">
      <c r="A71" s="0" t="s">
        <v>129</v>
      </c>
      <c r="B71" s="0" t="n">
        <v>280</v>
      </c>
      <c r="C71" s="0" t="s">
        <v>51</v>
      </c>
      <c r="D71" s="0" t="s">
        <v>52</v>
      </c>
      <c r="E71" s="0" t="s">
        <v>55</v>
      </c>
      <c r="F71" s="0" t="n">
        <v>112</v>
      </c>
      <c r="G71" s="0" t="n">
        <v>24</v>
      </c>
      <c r="H71" s="0" t="n">
        <v>0</v>
      </c>
      <c r="I71" s="0" t="n">
        <v>123253.977</v>
      </c>
      <c r="J71" s="0" t="n">
        <f aca="false">Table17[[#This Row],[ROI area um2]]/1000000</f>
        <v>0.123253977</v>
      </c>
      <c r="K71" s="0" t="n">
        <f aca="false">Table17[[#This Row],[pCREB Count]]/Table17[[#This Row],[ROI area mm2]]</f>
        <v>908.692788063139</v>
      </c>
      <c r="L71" s="0" t="n">
        <f aca="false">Table17[[#This Row],[Colocalised count]]/Table17[[#This Row],[ROI area mm2]]</f>
        <v>0</v>
      </c>
      <c r="M71" s="4" t="n">
        <f aca="false">Table17[[#This Row],[GFP]]/Table17[[#This Row],[ROI area mm2]]</f>
        <v>194.719883156387</v>
      </c>
    </row>
    <row r="72" customFormat="false" ht="15" hidden="false" customHeight="false" outlineLevel="0" collapsed="false">
      <c r="A72" s="0" t="s">
        <v>130</v>
      </c>
      <c r="B72" s="0" t="n">
        <v>280</v>
      </c>
      <c r="C72" s="0" t="s">
        <v>51</v>
      </c>
      <c r="D72" s="0" t="s">
        <v>52</v>
      </c>
      <c r="E72" s="0" t="s">
        <v>59</v>
      </c>
      <c r="F72" s="0" t="n">
        <v>177</v>
      </c>
      <c r="G72" s="0" t="n">
        <v>14</v>
      </c>
      <c r="H72" s="0" t="n">
        <v>94</v>
      </c>
      <c r="I72" s="0" t="n">
        <v>144975.418</v>
      </c>
      <c r="J72" s="0" t="n">
        <f aca="false">Table17[[#This Row],[ROI area um2]]/1000000</f>
        <v>0.144975418</v>
      </c>
      <c r="K72" s="0" t="n">
        <f aca="false">Table17[[#This Row],[pCREB Count]]/Table17[[#This Row],[ROI area mm2]]</f>
        <v>1220.89663504195</v>
      </c>
      <c r="L72" s="0" t="n">
        <f aca="false">Table17[[#This Row],[Colocalised count]]/Table17[[#This Row],[ROI area mm2]]</f>
        <v>648.3857835816</v>
      </c>
      <c r="M72" s="4" t="n">
        <f aca="false">Table17[[#This Row],[GFP]]/Table17[[#This Row],[ROI area mm2]]</f>
        <v>96.5680954270468</v>
      </c>
    </row>
    <row r="73" customFormat="false" ht="15" hidden="false" customHeight="false" outlineLevel="0" collapsed="false">
      <c r="A73" s="0" t="s">
        <v>131</v>
      </c>
      <c r="B73" s="0" t="n">
        <v>281</v>
      </c>
      <c r="C73" s="0" t="s">
        <v>74</v>
      </c>
      <c r="D73" s="0" t="s">
        <v>75</v>
      </c>
      <c r="E73" s="0" t="s">
        <v>59</v>
      </c>
      <c r="F73" s="0" t="n">
        <v>1</v>
      </c>
      <c r="G73" s="0" t="n">
        <v>22</v>
      </c>
      <c r="H73" s="0" t="n">
        <v>0</v>
      </c>
      <c r="I73" s="0" t="n">
        <v>150035.61</v>
      </c>
      <c r="J73" s="0" t="n">
        <f aca="false">Table17[[#This Row],[ROI area um2]]/1000000</f>
        <v>0.15003561</v>
      </c>
      <c r="K73" s="0" t="n">
        <f aca="false">Table17[[#This Row],[pCREB Count]]/Table17[[#This Row],[ROI area mm2]]</f>
        <v>6.66508437563589</v>
      </c>
      <c r="L73" s="0" t="n">
        <f aca="false">Table17[[#This Row],[Colocalised count]]/Table17[[#This Row],[ROI area mm2]]</f>
        <v>0</v>
      </c>
      <c r="M73" s="4" t="n">
        <f aca="false">Table17[[#This Row],[GFP]]/Table17[[#This Row],[ROI area mm2]]</f>
        <v>146.63185626399</v>
      </c>
    </row>
    <row r="74" customFormat="false" ht="15" hidden="false" customHeight="false" outlineLevel="0" collapsed="false">
      <c r="A74" s="0" t="s">
        <v>132</v>
      </c>
      <c r="B74" s="0" t="n">
        <v>281</v>
      </c>
      <c r="C74" s="0" t="s">
        <v>74</v>
      </c>
      <c r="D74" s="0" t="s">
        <v>75</v>
      </c>
      <c r="E74" s="0" t="s">
        <v>57</v>
      </c>
      <c r="F74" s="0" t="n">
        <v>3</v>
      </c>
      <c r="G74" s="0" t="n">
        <v>34</v>
      </c>
      <c r="H74" s="0" t="n">
        <v>0</v>
      </c>
      <c r="I74" s="0" t="n">
        <v>180046.232</v>
      </c>
      <c r="J74" s="0" t="n">
        <f aca="false">Table17[[#This Row],[ROI area um2]]/1000000</f>
        <v>0.180046232</v>
      </c>
      <c r="K74" s="0" t="n">
        <f aca="false">Table17[[#This Row],[pCREB Count]]/Table17[[#This Row],[ROI area mm2]]</f>
        <v>16.6623870251281</v>
      </c>
      <c r="L74" s="0" t="n">
        <f aca="false">Table17[[#This Row],[Colocalised count]]/Table17[[#This Row],[ROI area mm2]]</f>
        <v>0</v>
      </c>
      <c r="M74" s="4" t="n">
        <f aca="false">Table17[[#This Row],[GFP]]/Table17[[#This Row],[ROI area mm2]]</f>
        <v>188.840386284785</v>
      </c>
    </row>
    <row r="75" customFormat="false" ht="15" hidden="false" customHeight="false" outlineLevel="0" collapsed="false">
      <c r="A75" s="0" t="s">
        <v>133</v>
      </c>
      <c r="B75" s="0" t="n">
        <v>281</v>
      </c>
      <c r="C75" s="0" t="s">
        <v>74</v>
      </c>
      <c r="D75" s="0" t="s">
        <v>75</v>
      </c>
      <c r="E75" s="0" t="s">
        <v>53</v>
      </c>
      <c r="F75" s="0" t="n">
        <v>127</v>
      </c>
      <c r="G75" s="0" t="n">
        <v>58</v>
      </c>
      <c r="H75" s="0" t="n">
        <v>6</v>
      </c>
      <c r="I75" s="0" t="n">
        <v>171400.133</v>
      </c>
      <c r="J75" s="0" t="n">
        <f aca="false">Table17[[#This Row],[ROI area um2]]/1000000</f>
        <v>0.171400133</v>
      </c>
      <c r="K75" s="0" t="n">
        <f aca="false">Table17[[#This Row],[pCREB Count]]/Table17[[#This Row],[ROI area mm2]]</f>
        <v>740.956251183306</v>
      </c>
      <c r="L75" s="0" t="n">
        <f aca="false">Table17[[#This Row],[Colocalised count]]/Table17[[#This Row],[ROI area mm2]]</f>
        <v>35.0058071425184</v>
      </c>
      <c r="M75" s="4" t="n">
        <f aca="false">Table17[[#This Row],[GFP]]/Table17[[#This Row],[ROI area mm2]]</f>
        <v>338.389469044344</v>
      </c>
    </row>
    <row r="76" customFormat="false" ht="15" hidden="false" customHeight="false" outlineLevel="0" collapsed="false">
      <c r="A76" s="0" t="s">
        <v>134</v>
      </c>
      <c r="B76" s="0" t="n">
        <v>281</v>
      </c>
      <c r="C76" s="0" t="s">
        <v>74</v>
      </c>
      <c r="D76" s="0" t="s">
        <v>75</v>
      </c>
      <c r="E76" s="0" t="s">
        <v>55</v>
      </c>
      <c r="F76" s="0" t="n">
        <v>233</v>
      </c>
      <c r="G76" s="0" t="n">
        <v>43</v>
      </c>
      <c r="H76" s="0" t="n">
        <v>9</v>
      </c>
      <c r="I76" s="0" t="n">
        <v>137467.992</v>
      </c>
      <c r="J76" s="0" t="n">
        <f aca="false">Table17[[#This Row],[ROI area um2]]/1000000</f>
        <v>0.137467992</v>
      </c>
      <c r="K76" s="0" t="n">
        <f aca="false">Table17[[#This Row],[pCREB Count]]/Table17[[#This Row],[ROI area mm2]]</f>
        <v>1694.94001192656</v>
      </c>
      <c r="L76" s="0" t="n">
        <f aca="false">Table17[[#This Row],[Colocalised count]]/Table17[[#This Row],[ROI area mm2]]</f>
        <v>65.4697858684078</v>
      </c>
      <c r="M76" s="4" t="n">
        <f aca="false">Table17[[#This Row],[GFP]]/Table17[[#This Row],[ROI area mm2]]</f>
        <v>312.800088037948</v>
      </c>
    </row>
    <row r="77" customFormat="false" ht="15" hidden="false" customHeight="false" outlineLevel="0" collapsed="false">
      <c r="A77" s="0" t="s">
        <v>135</v>
      </c>
      <c r="B77" s="0" t="n">
        <v>285</v>
      </c>
      <c r="C77" s="0" t="s">
        <v>74</v>
      </c>
      <c r="D77" s="0" t="s">
        <v>75</v>
      </c>
      <c r="E77" s="0" t="s">
        <v>59</v>
      </c>
      <c r="F77" s="0" t="n">
        <v>54</v>
      </c>
      <c r="G77" s="0" t="n">
        <v>65</v>
      </c>
      <c r="H77" s="0" t="n">
        <v>12</v>
      </c>
      <c r="I77" s="0" t="n">
        <v>134563.781</v>
      </c>
      <c r="J77" s="0" t="n">
        <f aca="false">Table17[[#This Row],[ROI area um2]]/1000000</f>
        <v>0.134563781</v>
      </c>
      <c r="K77" s="0" t="n">
        <f aca="false">Table17[[#This Row],[pCREB Count]]/Table17[[#This Row],[ROI area mm2]]</f>
        <v>401.296690674885</v>
      </c>
      <c r="L77" s="0" t="n">
        <f aca="false">Table17[[#This Row],[Colocalised count]]/Table17[[#This Row],[ROI area mm2]]</f>
        <v>89.1770423721967</v>
      </c>
      <c r="M77" s="4" t="n">
        <f aca="false">Table17[[#This Row],[GFP]]/Table17[[#This Row],[ROI area mm2]]</f>
        <v>483.042312849399</v>
      </c>
    </row>
    <row r="78" customFormat="false" ht="15" hidden="false" customHeight="false" outlineLevel="0" collapsed="false">
      <c r="A78" s="0" t="s">
        <v>136</v>
      </c>
      <c r="B78" s="0" t="n">
        <v>285</v>
      </c>
      <c r="C78" s="0" t="s">
        <v>74</v>
      </c>
      <c r="D78" s="0" t="s">
        <v>75</v>
      </c>
      <c r="E78" s="0" t="s">
        <v>53</v>
      </c>
      <c r="F78" s="0" t="n">
        <v>284</v>
      </c>
      <c r="G78" s="0" t="n">
        <v>103</v>
      </c>
      <c r="H78" s="0" t="n">
        <v>7</v>
      </c>
      <c r="I78" s="0" t="n">
        <v>351426.011</v>
      </c>
      <c r="J78" s="0" t="n">
        <f aca="false">Table17[[#This Row],[ROI area um2]]/1000000</f>
        <v>0.351426011</v>
      </c>
      <c r="K78" s="0" t="n">
        <f aca="false">Table17[[#This Row],[pCREB Count]]/Table17[[#This Row],[ROI area mm2]]</f>
        <v>808.135969195519</v>
      </c>
      <c r="L78" s="0" t="n">
        <f aca="false">Table17[[#This Row],[Colocalised count]]/Table17[[#This Row],[ROI area mm2]]</f>
        <v>19.9188443111572</v>
      </c>
      <c r="M78" s="4" t="n">
        <f aca="false">Table17[[#This Row],[GFP]]/Table17[[#This Row],[ROI area mm2]]</f>
        <v>293.091566292741</v>
      </c>
    </row>
    <row r="79" customFormat="false" ht="15" hidden="false" customHeight="false" outlineLevel="0" collapsed="false">
      <c r="A79" s="0" t="s">
        <v>137</v>
      </c>
      <c r="B79" s="0" t="n">
        <v>285</v>
      </c>
      <c r="C79" s="0" t="s">
        <v>74</v>
      </c>
      <c r="D79" s="0" t="s">
        <v>75</v>
      </c>
      <c r="E79" s="0" t="s">
        <v>55</v>
      </c>
      <c r="F79" s="0" t="n">
        <v>217</v>
      </c>
      <c r="G79" s="0" t="n">
        <v>40</v>
      </c>
      <c r="H79" s="0" t="n">
        <v>33</v>
      </c>
      <c r="I79" s="0" t="n">
        <v>102952.868</v>
      </c>
      <c r="J79" s="0" t="n">
        <f aca="false">Table17[[#This Row],[ROI area um2]]/1000000</f>
        <v>0.102952868</v>
      </c>
      <c r="K79" s="0" t="n">
        <f aca="false">Table17[[#This Row],[pCREB Count]]/Table17[[#This Row],[ROI area mm2]]</f>
        <v>2107.76061138967</v>
      </c>
      <c r="L79" s="0" t="n">
        <f aca="false">Table17[[#This Row],[Colocalised count]]/Table17[[#This Row],[ROI area mm2]]</f>
        <v>320.535023851885</v>
      </c>
      <c r="M79" s="4" t="n">
        <f aca="false">Table17[[#This Row],[GFP]]/Table17[[#This Row],[ROI area mm2]]</f>
        <v>388.527301638649</v>
      </c>
    </row>
    <row r="80" customFormat="false" ht="15" hidden="false" customHeight="false" outlineLevel="0" collapsed="false">
      <c r="A80" s="0" t="s">
        <v>138</v>
      </c>
      <c r="B80" s="0" t="n">
        <v>285</v>
      </c>
      <c r="C80" s="0" t="s">
        <v>74</v>
      </c>
      <c r="D80" s="0" t="s">
        <v>75</v>
      </c>
      <c r="E80" s="0" t="s">
        <v>57</v>
      </c>
      <c r="F80" s="0" t="n">
        <v>438</v>
      </c>
      <c r="G80" s="0" t="n">
        <v>65</v>
      </c>
      <c r="H80" s="0" t="n">
        <v>47</v>
      </c>
      <c r="I80" s="0" t="n">
        <v>169415.033</v>
      </c>
      <c r="J80" s="0" t="n">
        <f aca="false">Table17[[#This Row],[ROI area um2]]/1000000</f>
        <v>0.169415033</v>
      </c>
      <c r="K80" s="0" t="n">
        <f aca="false">Table17[[#This Row],[pCREB Count]]/Table17[[#This Row],[ROI area mm2]]</f>
        <v>2585.36678973465</v>
      </c>
      <c r="L80" s="0" t="n">
        <f aca="false">Table17[[#This Row],[Colocalised count]]/Table17[[#This Row],[ROI area mm2]]</f>
        <v>277.425203464677</v>
      </c>
      <c r="M80" s="4" t="n">
        <f aca="false">Table17[[#This Row],[GFP]]/Table17[[#This Row],[ROI area mm2]]</f>
        <v>383.673153727745</v>
      </c>
    </row>
    <row r="81" customFormat="false" ht="15" hidden="false" customHeight="false" outlineLevel="0" collapsed="false">
      <c r="A81" s="0" t="s">
        <v>139</v>
      </c>
      <c r="B81" s="0" t="n">
        <v>289</v>
      </c>
      <c r="C81" s="0" t="s">
        <v>74</v>
      </c>
      <c r="D81" s="0" t="s">
        <v>87</v>
      </c>
      <c r="E81" s="0" t="s">
        <v>59</v>
      </c>
      <c r="F81" s="0" t="n">
        <v>19</v>
      </c>
      <c r="G81" s="0" t="n">
        <v>50</v>
      </c>
      <c r="H81" s="0" t="n">
        <v>0</v>
      </c>
      <c r="I81" s="0" t="n">
        <v>187063.116</v>
      </c>
      <c r="J81" s="0" t="n">
        <f aca="false">Table17[[#This Row],[ROI area um2]]/1000000</f>
        <v>0.187063116</v>
      </c>
      <c r="K81" s="0" t="n">
        <f aca="false">Table17[[#This Row],[pCREB Count]]/Table17[[#This Row],[ROI area mm2]]</f>
        <v>101.569996300072</v>
      </c>
      <c r="L81" s="0" t="n">
        <f aca="false">Table17[[#This Row],[Colocalised count]]/Table17[[#This Row],[ROI area mm2]]</f>
        <v>0</v>
      </c>
      <c r="M81" s="4" t="n">
        <f aca="false">Table17[[#This Row],[GFP]]/Table17[[#This Row],[ROI area mm2]]</f>
        <v>267.289463947559</v>
      </c>
    </row>
    <row r="82" customFormat="false" ht="15" hidden="false" customHeight="false" outlineLevel="0" collapsed="false">
      <c r="A82" s="0" t="s">
        <v>140</v>
      </c>
      <c r="B82" s="0" t="n">
        <v>289</v>
      </c>
      <c r="C82" s="0" t="s">
        <v>74</v>
      </c>
      <c r="D82" s="0" t="s">
        <v>87</v>
      </c>
      <c r="E82" s="0" t="s">
        <v>53</v>
      </c>
      <c r="F82" s="0" t="n">
        <v>37</v>
      </c>
      <c r="G82" s="0" t="n">
        <v>19</v>
      </c>
      <c r="H82" s="0" t="n">
        <v>0</v>
      </c>
      <c r="I82" s="0" t="n">
        <v>199975.669</v>
      </c>
      <c r="J82" s="0" t="n">
        <f aca="false">Table17[[#This Row],[ROI area um2]]/1000000</f>
        <v>0.199975669</v>
      </c>
      <c r="K82" s="0" t="n">
        <f aca="false">Table17[[#This Row],[pCREB Count]]/Table17[[#This Row],[ROI area mm2]]</f>
        <v>185.022508913322</v>
      </c>
      <c r="L82" s="0" t="n">
        <f aca="false">Table17[[#This Row],[Colocalised count]]/Table17[[#This Row],[ROI area mm2]]</f>
        <v>0</v>
      </c>
      <c r="M82" s="4" t="n">
        <f aca="false">Table17[[#This Row],[GFP]]/Table17[[#This Row],[ROI area mm2]]</f>
        <v>95.0115586311653</v>
      </c>
    </row>
    <row r="83" customFormat="false" ht="15" hidden="false" customHeight="false" outlineLevel="0" collapsed="false">
      <c r="A83" s="0" t="s">
        <v>141</v>
      </c>
      <c r="B83" s="0" t="n">
        <v>289</v>
      </c>
      <c r="C83" s="0" t="s">
        <v>74</v>
      </c>
      <c r="D83" s="0" t="s">
        <v>87</v>
      </c>
      <c r="E83" s="0" t="s">
        <v>55</v>
      </c>
      <c r="F83" s="0" t="n">
        <v>84</v>
      </c>
      <c r="G83" s="0" t="n">
        <v>21</v>
      </c>
      <c r="H83" s="0" t="n">
        <v>2</v>
      </c>
      <c r="I83" s="0" t="n">
        <v>88783.529</v>
      </c>
      <c r="J83" s="0" t="n">
        <f aca="false">Table17[[#This Row],[ROI area um2]]/1000000</f>
        <v>0.088783529</v>
      </c>
      <c r="K83" s="0" t="n">
        <f aca="false">Table17[[#This Row],[pCREB Count]]/Table17[[#This Row],[ROI area mm2]]</f>
        <v>946.121436556098</v>
      </c>
      <c r="L83" s="0" t="n">
        <f aca="false">Table17[[#This Row],[Colocalised count]]/Table17[[#This Row],[ROI area mm2]]</f>
        <v>22.5267008703833</v>
      </c>
      <c r="M83" s="4" t="n">
        <f aca="false">Table17[[#This Row],[GFP]]/Table17[[#This Row],[ROI area mm2]]</f>
        <v>236.530359139025</v>
      </c>
    </row>
    <row r="84" customFormat="false" ht="15" hidden="false" customHeight="false" outlineLevel="0" collapsed="false">
      <c r="A84" s="0" t="s">
        <v>142</v>
      </c>
      <c r="B84" s="0" t="n">
        <v>289</v>
      </c>
      <c r="C84" s="0" t="s">
        <v>74</v>
      </c>
      <c r="D84" s="0" t="s">
        <v>87</v>
      </c>
      <c r="E84" s="0" t="s">
        <v>57</v>
      </c>
      <c r="F84" s="0" t="n">
        <v>248</v>
      </c>
      <c r="G84" s="0" t="n">
        <v>41</v>
      </c>
      <c r="H84" s="0" t="n">
        <v>5</v>
      </c>
      <c r="I84" s="0" t="n">
        <v>179756.644</v>
      </c>
      <c r="J84" s="0" t="n">
        <f aca="false">Table17[[#This Row],[ROI area um2]]/1000000</f>
        <v>0.179756644</v>
      </c>
      <c r="K84" s="0" t="n">
        <f aca="false">Table17[[#This Row],[pCREB Count]]/Table17[[#This Row],[ROI area mm2]]</f>
        <v>1379.64302448815</v>
      </c>
      <c r="L84" s="0" t="n">
        <f aca="false">Table17[[#This Row],[Colocalised count]]/Table17[[#This Row],[ROI area mm2]]</f>
        <v>27.8153835582289</v>
      </c>
      <c r="M84" s="4" t="n">
        <f aca="false">Table17[[#This Row],[GFP]]/Table17[[#This Row],[ROI area mm2]]</f>
        <v>228.086145177477</v>
      </c>
    </row>
    <row r="85" customFormat="false" ht="15" hidden="false" customHeight="false" outlineLevel="0" collapsed="false">
      <c r="A85" s="0" t="s">
        <v>143</v>
      </c>
      <c r="B85" s="0" t="n">
        <v>290</v>
      </c>
      <c r="C85" s="0" t="s">
        <v>51</v>
      </c>
      <c r="D85" s="0" t="s">
        <v>52</v>
      </c>
      <c r="E85" s="0" t="s">
        <v>53</v>
      </c>
      <c r="F85" s="0" t="n">
        <v>150</v>
      </c>
      <c r="G85" s="0" t="n">
        <v>57</v>
      </c>
      <c r="H85" s="0" t="n">
        <v>1</v>
      </c>
      <c r="I85" s="0" t="n">
        <v>299036.314</v>
      </c>
      <c r="J85" s="0" t="n">
        <f aca="false">Table17[[#This Row],[ROI area um2]]/1000000</f>
        <v>0.299036314</v>
      </c>
      <c r="K85" s="0" t="n">
        <f aca="false">Table17[[#This Row],[pCREB Count]]/Table17[[#This Row],[ROI area mm2]]</f>
        <v>501.611319353007</v>
      </c>
      <c r="L85" s="0" t="n">
        <f aca="false">Table17[[#This Row],[Colocalised count]]/Table17[[#This Row],[ROI area mm2]]</f>
        <v>3.34407546235338</v>
      </c>
      <c r="M85" s="4" t="n">
        <f aca="false">Table17[[#This Row],[GFP]]/Table17[[#This Row],[ROI area mm2]]</f>
        <v>190.612301354143</v>
      </c>
    </row>
    <row r="86" customFormat="false" ht="15" hidden="false" customHeight="false" outlineLevel="0" collapsed="false">
      <c r="A86" s="0" t="s">
        <v>144</v>
      </c>
      <c r="B86" s="0" t="n">
        <v>290</v>
      </c>
      <c r="C86" s="0" t="s">
        <v>51</v>
      </c>
      <c r="D86" s="0" t="s">
        <v>52</v>
      </c>
      <c r="E86" s="0" t="s">
        <v>55</v>
      </c>
      <c r="F86" s="0" t="n">
        <v>64</v>
      </c>
      <c r="G86" s="0" t="n">
        <v>7</v>
      </c>
      <c r="H86" s="0" t="n">
        <v>3</v>
      </c>
      <c r="I86" s="0" t="n">
        <v>87442.622</v>
      </c>
      <c r="J86" s="0" t="n">
        <f aca="false">Table17[[#This Row],[ROI area um2]]/1000000</f>
        <v>0.087442622</v>
      </c>
      <c r="K86" s="0" t="n">
        <f aca="false">Table17[[#This Row],[pCREB Count]]/Table17[[#This Row],[ROI area mm2]]</f>
        <v>731.908519394581</v>
      </c>
      <c r="L86" s="0" t="n">
        <f aca="false">Table17[[#This Row],[Colocalised count]]/Table17[[#This Row],[ROI area mm2]]</f>
        <v>34.308211846621</v>
      </c>
      <c r="M86" s="4" t="n">
        <f aca="false">Table17[[#This Row],[GFP]]/Table17[[#This Row],[ROI area mm2]]</f>
        <v>80.0524943087823</v>
      </c>
    </row>
    <row r="87" customFormat="false" ht="15" hidden="false" customHeight="false" outlineLevel="0" collapsed="false">
      <c r="A87" s="0" t="s">
        <v>145</v>
      </c>
      <c r="B87" s="0" t="n">
        <v>290</v>
      </c>
      <c r="C87" s="0" t="s">
        <v>51</v>
      </c>
      <c r="D87" s="0" t="s">
        <v>52</v>
      </c>
      <c r="E87" s="0" t="s">
        <v>57</v>
      </c>
      <c r="F87" s="0" t="n">
        <v>130</v>
      </c>
      <c r="G87" s="0" t="n">
        <v>16</v>
      </c>
      <c r="H87" s="0" t="n">
        <v>5</v>
      </c>
      <c r="I87" s="0" t="n">
        <v>120341.435</v>
      </c>
      <c r="J87" s="0" t="n">
        <f aca="false">Table17[[#This Row],[ROI area um2]]/1000000</f>
        <v>0.120341435</v>
      </c>
      <c r="K87" s="0" t="n">
        <f aca="false">Table17[[#This Row],[pCREB Count]]/Table17[[#This Row],[ROI area mm2]]</f>
        <v>1080.2596794695</v>
      </c>
      <c r="L87" s="0" t="n">
        <f aca="false">Table17[[#This Row],[Colocalised count]]/Table17[[#This Row],[ROI area mm2]]</f>
        <v>41.5484492103655</v>
      </c>
      <c r="M87" s="4" t="n">
        <f aca="false">Table17[[#This Row],[GFP]]/Table17[[#This Row],[ROI area mm2]]</f>
        <v>132.95503747317</v>
      </c>
    </row>
    <row r="88" customFormat="false" ht="15" hidden="false" customHeight="false" outlineLevel="0" collapsed="false">
      <c r="A88" s="0" t="s">
        <v>146</v>
      </c>
      <c r="B88" s="0" t="n">
        <v>290</v>
      </c>
      <c r="C88" s="0" t="s">
        <v>51</v>
      </c>
      <c r="D88" s="0" t="s">
        <v>52</v>
      </c>
      <c r="E88" s="0" t="s">
        <v>59</v>
      </c>
      <c r="F88" s="0" t="n">
        <v>496</v>
      </c>
      <c r="G88" s="0" t="n">
        <v>126</v>
      </c>
      <c r="H88" s="0" t="n">
        <v>57</v>
      </c>
      <c r="I88" s="0" t="n">
        <v>159756.183</v>
      </c>
      <c r="J88" s="0" t="n">
        <f aca="false">Table17[[#This Row],[ROI area um2]]/1000000</f>
        <v>0.159756183</v>
      </c>
      <c r="K88" s="0" t="n">
        <f aca="false">Table17[[#This Row],[pCREB Count]]/Table17[[#This Row],[ROI area mm2]]</f>
        <v>3104.73116398881</v>
      </c>
      <c r="L88" s="0" t="n">
        <f aca="false">Table17[[#This Row],[Colocalised count]]/Table17[[#This Row],[ROI area mm2]]</f>
        <v>356.793702313231</v>
      </c>
      <c r="M88" s="4" t="n">
        <f aca="false">Table17[[#This Row],[GFP]]/Table17[[#This Row],[ROI area mm2]]</f>
        <v>788.701868271352</v>
      </c>
    </row>
    <row r="89" customFormat="false" ht="15" hidden="false" customHeight="false" outlineLevel="0" collapsed="false">
      <c r="A89" s="0" t="s">
        <v>147</v>
      </c>
      <c r="B89" s="0" t="n">
        <v>291</v>
      </c>
      <c r="C89" s="0" t="s">
        <v>51</v>
      </c>
      <c r="D89" s="0" t="s">
        <v>52</v>
      </c>
      <c r="E89" s="0" t="s">
        <v>53</v>
      </c>
      <c r="F89" s="0" t="n">
        <v>400</v>
      </c>
      <c r="G89" s="0" t="n">
        <v>52</v>
      </c>
      <c r="H89" s="0" t="n">
        <v>13</v>
      </c>
      <c r="I89" s="0" t="n">
        <v>227510.014</v>
      </c>
      <c r="J89" s="0" t="n">
        <f aca="false">Table17[[#This Row],[ROI area um2]]/1000000</f>
        <v>0.227510014</v>
      </c>
      <c r="K89" s="0" t="n">
        <f aca="false">Table17[[#This Row],[pCREB Count]]/Table17[[#This Row],[ROI area mm2]]</f>
        <v>1758.16436809678</v>
      </c>
      <c r="L89" s="0" t="n">
        <f aca="false">Table17[[#This Row],[Colocalised count]]/Table17[[#This Row],[ROI area mm2]]</f>
        <v>57.1403419631454</v>
      </c>
      <c r="M89" s="4" t="n">
        <f aca="false">Table17[[#This Row],[GFP]]/Table17[[#This Row],[ROI area mm2]]</f>
        <v>228.561367852582</v>
      </c>
    </row>
    <row r="90" customFormat="false" ht="15" hidden="false" customHeight="false" outlineLevel="0" collapsed="false">
      <c r="A90" s="0" t="s">
        <v>148</v>
      </c>
      <c r="B90" s="0" t="n">
        <v>291</v>
      </c>
      <c r="C90" s="0" t="s">
        <v>51</v>
      </c>
      <c r="D90" s="0" t="s">
        <v>52</v>
      </c>
      <c r="E90" s="0" t="s">
        <v>57</v>
      </c>
      <c r="F90" s="0" t="n">
        <v>246</v>
      </c>
      <c r="G90" s="0" t="n">
        <v>27</v>
      </c>
      <c r="H90" s="0" t="n">
        <v>13</v>
      </c>
      <c r="I90" s="0" t="n">
        <v>113195.947</v>
      </c>
      <c r="J90" s="0" t="n">
        <f aca="false">Table17[[#This Row],[ROI area um2]]/1000000</f>
        <v>0.113195947</v>
      </c>
      <c r="K90" s="0" t="n">
        <f aca="false">Table17[[#This Row],[pCREB Count]]/Table17[[#This Row],[ROI area mm2]]</f>
        <v>2173.22268614441</v>
      </c>
      <c r="L90" s="0" t="n">
        <f aca="false">Table17[[#This Row],[Colocalised count]]/Table17[[#This Row],[ROI area mm2]]</f>
        <v>114.845101300314</v>
      </c>
      <c r="M90" s="4" t="n">
        <f aca="false">Table17[[#This Row],[GFP]]/Table17[[#This Row],[ROI area mm2]]</f>
        <v>238.524441162191</v>
      </c>
    </row>
    <row r="91" customFormat="false" ht="15" hidden="false" customHeight="false" outlineLevel="0" collapsed="false">
      <c r="A91" s="0" t="s">
        <v>149</v>
      </c>
      <c r="B91" s="0" t="n">
        <v>291</v>
      </c>
      <c r="C91" s="0" t="s">
        <v>51</v>
      </c>
      <c r="D91" s="0" t="s">
        <v>52</v>
      </c>
      <c r="E91" s="0" t="s">
        <v>55</v>
      </c>
      <c r="F91" s="0" t="n">
        <v>188</v>
      </c>
      <c r="G91" s="0" t="n">
        <v>22</v>
      </c>
      <c r="H91" s="0" t="n">
        <v>12</v>
      </c>
      <c r="I91" s="0" t="n">
        <v>78699.342</v>
      </c>
      <c r="J91" s="0" t="n">
        <f aca="false">Table17[[#This Row],[ROI area um2]]/1000000</f>
        <v>0.078699342</v>
      </c>
      <c r="K91" s="0" t="n">
        <f aca="false">Table17[[#This Row],[pCREB Count]]/Table17[[#This Row],[ROI area mm2]]</f>
        <v>2388.83827008363</v>
      </c>
      <c r="L91" s="0" t="n">
        <f aca="false">Table17[[#This Row],[Colocalised count]]/Table17[[#This Row],[ROI area mm2]]</f>
        <v>152.479038515976</v>
      </c>
      <c r="M91" s="4" t="n">
        <f aca="false">Table17[[#This Row],[GFP]]/Table17[[#This Row],[ROI area mm2]]</f>
        <v>279.544903945957</v>
      </c>
    </row>
    <row r="92" customFormat="false" ht="15" hidden="false" customHeight="false" outlineLevel="0" collapsed="false">
      <c r="A92" s="0" t="s">
        <v>150</v>
      </c>
      <c r="B92" s="0" t="n">
        <v>291</v>
      </c>
      <c r="C92" s="0" t="s">
        <v>51</v>
      </c>
      <c r="D92" s="0" t="s">
        <v>52</v>
      </c>
      <c r="E92" s="0" t="s">
        <v>59</v>
      </c>
      <c r="F92" s="0" t="n">
        <v>373</v>
      </c>
      <c r="G92" s="0" t="n">
        <v>17</v>
      </c>
      <c r="H92" s="0" t="n">
        <v>227</v>
      </c>
      <c r="I92" s="0" t="n">
        <v>91700.564</v>
      </c>
      <c r="J92" s="0" t="n">
        <f aca="false">Table17[[#This Row],[ROI area um2]]/1000000</f>
        <v>0.091700564</v>
      </c>
      <c r="K92" s="0" t="n">
        <f aca="false">Table17[[#This Row],[pCREB Count]]/Table17[[#This Row],[ROI area mm2]]</f>
        <v>4067.58675988078</v>
      </c>
      <c r="L92" s="0" t="n">
        <f aca="false">Table17[[#This Row],[Colocalised count]]/Table17[[#This Row],[ROI area mm2]]</f>
        <v>2475.44824260841</v>
      </c>
      <c r="M92" s="4" t="n">
        <f aca="false">Table17[[#This Row],[GFP]]/Table17[[#This Row],[ROI area mm2]]</f>
        <v>185.385991737194</v>
      </c>
    </row>
    <row r="93" customFormat="false" ht="15" hidden="false" customHeight="false" outlineLevel="0" collapsed="false">
      <c r="A93" s="0" t="s">
        <v>151</v>
      </c>
      <c r="B93" s="0" t="n">
        <v>293</v>
      </c>
      <c r="C93" s="0" t="s">
        <v>51</v>
      </c>
      <c r="D93" s="0" t="s">
        <v>52</v>
      </c>
      <c r="E93" s="0" t="s">
        <v>57</v>
      </c>
      <c r="F93" s="0" t="n">
        <v>184</v>
      </c>
      <c r="G93" s="0" t="n">
        <v>48</v>
      </c>
      <c r="H93" s="0" t="n">
        <v>17</v>
      </c>
      <c r="I93" s="0" t="n">
        <v>103305.979</v>
      </c>
      <c r="J93" s="0" t="n">
        <f aca="false">Table17[[#This Row],[ROI area um2]]/1000000</f>
        <v>0.103305979</v>
      </c>
      <c r="K93" s="0" t="n">
        <f aca="false">Table17[[#This Row],[pCREB Count]]/Table17[[#This Row],[ROI area mm2]]</f>
        <v>1781.11665734275</v>
      </c>
      <c r="L93" s="0" t="n">
        <f aca="false">Table17[[#This Row],[Colocalised count]]/Table17[[#This Row],[ROI area mm2]]</f>
        <v>164.559691167536</v>
      </c>
      <c r="M93" s="4" t="n">
        <f aca="false">Table17[[#This Row],[GFP]]/Table17[[#This Row],[ROI area mm2]]</f>
        <v>464.639128002456</v>
      </c>
    </row>
    <row r="94" customFormat="false" ht="15" hidden="false" customHeight="false" outlineLevel="0" collapsed="false">
      <c r="A94" s="0" t="s">
        <v>152</v>
      </c>
      <c r="B94" s="0" t="n">
        <v>293</v>
      </c>
      <c r="C94" s="0" t="s">
        <v>51</v>
      </c>
      <c r="D94" s="0" t="s">
        <v>52</v>
      </c>
      <c r="E94" s="0" t="s">
        <v>53</v>
      </c>
      <c r="F94" s="0" t="n">
        <v>751</v>
      </c>
      <c r="G94" s="0" t="n">
        <v>172</v>
      </c>
      <c r="H94" s="0" t="n">
        <v>81</v>
      </c>
      <c r="I94" s="0" t="n">
        <v>407176.256</v>
      </c>
      <c r="J94" s="0" t="n">
        <f aca="false">Table17[[#This Row],[ROI area um2]]/1000000</f>
        <v>0.407176256</v>
      </c>
      <c r="K94" s="0" t="n">
        <f aca="false">Table17[[#This Row],[pCREB Count]]/Table17[[#This Row],[ROI area mm2]]</f>
        <v>1844.41010234153</v>
      </c>
      <c r="L94" s="0" t="n">
        <f aca="false">Table17[[#This Row],[Colocalised count]]/Table17[[#This Row],[ROI area mm2]]</f>
        <v>198.931049653347</v>
      </c>
      <c r="M94" s="4" t="n">
        <f aca="false">Table17[[#This Row],[GFP]]/Table17[[#This Row],[ROI area mm2]]</f>
        <v>422.421488152787</v>
      </c>
    </row>
    <row r="95" customFormat="false" ht="15" hidden="false" customHeight="false" outlineLevel="0" collapsed="false">
      <c r="A95" s="0" t="s">
        <v>153</v>
      </c>
      <c r="B95" s="0" t="n">
        <v>293</v>
      </c>
      <c r="C95" s="0" t="s">
        <v>51</v>
      </c>
      <c r="D95" s="0" t="s">
        <v>52</v>
      </c>
      <c r="E95" s="0" t="s">
        <v>55</v>
      </c>
      <c r="F95" s="0" t="n">
        <v>176</v>
      </c>
      <c r="G95" s="0" t="n">
        <v>22</v>
      </c>
      <c r="H95" s="0" t="n">
        <v>10</v>
      </c>
      <c r="I95" s="0" t="n">
        <v>91995.806</v>
      </c>
      <c r="J95" s="0" t="n">
        <f aca="false">Table17[[#This Row],[ROI area um2]]/1000000</f>
        <v>0.091995806</v>
      </c>
      <c r="K95" s="0" t="n">
        <f aca="false">Table17[[#This Row],[pCREB Count]]/Table17[[#This Row],[ROI area mm2]]</f>
        <v>1913.13069206655</v>
      </c>
      <c r="L95" s="0" t="n">
        <f aca="false">Table17[[#This Row],[Colocalised count]]/Table17[[#This Row],[ROI area mm2]]</f>
        <v>108.700607503781</v>
      </c>
      <c r="M95" s="4" t="n">
        <f aca="false">Table17[[#This Row],[GFP]]/Table17[[#This Row],[ROI area mm2]]</f>
        <v>239.141336508319</v>
      </c>
    </row>
    <row r="96" customFormat="false" ht="15" hidden="false" customHeight="false" outlineLevel="0" collapsed="false">
      <c r="A96" s="0" t="s">
        <v>154</v>
      </c>
      <c r="B96" s="0" t="n">
        <v>293</v>
      </c>
      <c r="C96" s="0" t="s">
        <v>51</v>
      </c>
      <c r="D96" s="0" t="s">
        <v>52</v>
      </c>
      <c r="E96" s="0" t="s">
        <v>59</v>
      </c>
      <c r="F96" s="0" t="n">
        <v>574</v>
      </c>
      <c r="G96" s="0" t="n">
        <v>7</v>
      </c>
      <c r="H96" s="0" t="n">
        <v>417</v>
      </c>
      <c r="I96" s="0" t="n">
        <v>83704.017</v>
      </c>
      <c r="J96" s="0" t="n">
        <f aca="false">Table17[[#This Row],[ROI area um2]]/1000000</f>
        <v>0.083704017</v>
      </c>
      <c r="K96" s="0" t="n">
        <f aca="false">Table17[[#This Row],[pCREB Count]]/Table17[[#This Row],[ROI area mm2]]</f>
        <v>6857.49645683074</v>
      </c>
      <c r="L96" s="0" t="n">
        <f aca="false">Table17[[#This Row],[Colocalised count]]/Table17[[#This Row],[ROI area mm2]]</f>
        <v>4981.83976045021</v>
      </c>
      <c r="M96" s="4" t="n">
        <f aca="false">Table17[[#This Row],[GFP]]/Table17[[#This Row],[ROI area mm2]]</f>
        <v>83.6280055711066</v>
      </c>
    </row>
    <row r="97" customFormat="false" ht="15" hidden="false" customHeight="false" outlineLevel="0" collapsed="false">
      <c r="A97" s="0" t="s">
        <v>155</v>
      </c>
      <c r="B97" s="0" t="n">
        <v>295</v>
      </c>
      <c r="C97" s="0" t="s">
        <v>51</v>
      </c>
      <c r="D97" s="0" t="s">
        <v>52</v>
      </c>
      <c r="E97" s="0" t="s">
        <v>53</v>
      </c>
      <c r="F97" s="0" t="n">
        <v>713</v>
      </c>
      <c r="G97" s="0" t="n">
        <v>82</v>
      </c>
      <c r="H97" s="0" t="n">
        <v>36</v>
      </c>
      <c r="I97" s="0" t="n">
        <v>260634.915</v>
      </c>
      <c r="J97" s="0" t="n">
        <f aca="false">Table17[[#This Row],[ROI area um2]]/1000000</f>
        <v>0.260634915</v>
      </c>
      <c r="K97" s="0" t="n">
        <f aca="false">Table17[[#This Row],[pCREB Count]]/Table17[[#This Row],[ROI area mm2]]</f>
        <v>2735.62734294444</v>
      </c>
      <c r="L97" s="0" t="n">
        <f aca="false">Table17[[#This Row],[Colocalised count]]/Table17[[#This Row],[ROI area mm2]]</f>
        <v>138.124241719495</v>
      </c>
      <c r="M97" s="4" t="n">
        <f aca="false">Table17[[#This Row],[GFP]]/Table17[[#This Row],[ROI area mm2]]</f>
        <v>314.616328361072</v>
      </c>
    </row>
    <row r="98" customFormat="false" ht="15" hidden="false" customHeight="false" outlineLevel="0" collapsed="false">
      <c r="A98" s="0" t="s">
        <v>156</v>
      </c>
      <c r="B98" s="0" t="n">
        <v>295</v>
      </c>
      <c r="C98" s="0" t="s">
        <v>51</v>
      </c>
      <c r="D98" s="0" t="s">
        <v>52</v>
      </c>
      <c r="E98" s="0" t="s">
        <v>55</v>
      </c>
      <c r="F98" s="0" t="n">
        <v>213</v>
      </c>
      <c r="G98" s="0" t="n">
        <v>16</v>
      </c>
      <c r="H98" s="0" t="n">
        <v>7</v>
      </c>
      <c r="I98" s="0" t="n">
        <v>76010.984</v>
      </c>
      <c r="J98" s="0" t="n">
        <f aca="false">Table17[[#This Row],[ROI area um2]]/1000000</f>
        <v>0.076010984</v>
      </c>
      <c r="K98" s="0" t="n">
        <f aca="false">Table17[[#This Row],[pCREB Count]]/Table17[[#This Row],[ROI area mm2]]</f>
        <v>2802.22658346325</v>
      </c>
      <c r="L98" s="0" t="n">
        <f aca="false">Table17[[#This Row],[Colocalised count]]/Table17[[#This Row],[ROI area mm2]]</f>
        <v>92.0919534471492</v>
      </c>
      <c r="M98" s="4" t="n">
        <f aca="false">Table17[[#This Row],[GFP]]/Table17[[#This Row],[ROI area mm2]]</f>
        <v>210.495893593484</v>
      </c>
    </row>
    <row r="99" customFormat="false" ht="15" hidden="false" customHeight="false" outlineLevel="0" collapsed="false">
      <c r="A99" s="0" t="s">
        <v>157</v>
      </c>
      <c r="B99" s="0" t="n">
        <v>295</v>
      </c>
      <c r="C99" s="0" t="s">
        <v>51</v>
      </c>
      <c r="D99" s="0" t="s">
        <v>52</v>
      </c>
      <c r="E99" s="0" t="s">
        <v>57</v>
      </c>
      <c r="F99" s="0" t="n">
        <v>485</v>
      </c>
      <c r="G99" s="0" t="n">
        <v>39</v>
      </c>
      <c r="H99" s="0" t="n">
        <v>20</v>
      </c>
      <c r="I99" s="0" t="n">
        <v>136660.301</v>
      </c>
      <c r="J99" s="0" t="n">
        <f aca="false">Table17[[#This Row],[ROI area um2]]/1000000</f>
        <v>0.136660301</v>
      </c>
      <c r="K99" s="0" t="n">
        <f aca="false">Table17[[#This Row],[pCREB Count]]/Table17[[#This Row],[ROI area mm2]]</f>
        <v>3548.94579077504</v>
      </c>
      <c r="L99" s="0" t="n">
        <f aca="false">Table17[[#This Row],[Colocalised count]]/Table17[[#This Row],[ROI area mm2]]</f>
        <v>146.34828003196</v>
      </c>
      <c r="M99" s="4" t="n">
        <f aca="false">Table17[[#This Row],[GFP]]/Table17[[#This Row],[ROI area mm2]]</f>
        <v>285.379146062323</v>
      </c>
    </row>
    <row r="100" customFormat="false" ht="15" hidden="false" customHeight="false" outlineLevel="0" collapsed="false">
      <c r="A100" s="0" t="s">
        <v>158</v>
      </c>
      <c r="B100" s="0" t="n">
        <v>299</v>
      </c>
      <c r="C100" s="0" t="s">
        <v>74</v>
      </c>
      <c r="D100" s="0" t="s">
        <v>75</v>
      </c>
      <c r="E100" s="0" t="s">
        <v>55</v>
      </c>
      <c r="F100" s="0" t="n">
        <v>208</v>
      </c>
      <c r="G100" s="0" t="n">
        <v>49</v>
      </c>
      <c r="H100" s="0" t="n">
        <v>37</v>
      </c>
      <c r="I100" s="0" t="n">
        <v>106625.981</v>
      </c>
      <c r="J100" s="0" t="n">
        <f aca="false">Table17[[#This Row],[ROI area um2]]/1000000</f>
        <v>0.106625981</v>
      </c>
      <c r="K100" s="0" t="n">
        <f aca="false">Table17[[#This Row],[pCREB Count]]/Table17[[#This Row],[ROI area mm2]]</f>
        <v>1950.74406865246</v>
      </c>
      <c r="L100" s="0" t="n">
        <f aca="false">Table17[[#This Row],[Colocalised count]]/Table17[[#This Row],[ROI area mm2]]</f>
        <v>347.007358366063</v>
      </c>
      <c r="M100" s="4" t="n">
        <f aca="false">Table17[[#This Row],[GFP]]/Table17[[#This Row],[ROI area mm2]]</f>
        <v>459.550285403705</v>
      </c>
    </row>
    <row r="101" customFormat="false" ht="15" hidden="false" customHeight="false" outlineLevel="0" collapsed="false">
      <c r="A101" s="0" t="s">
        <v>159</v>
      </c>
      <c r="B101" s="0" t="n">
        <v>299</v>
      </c>
      <c r="C101" s="0" t="s">
        <v>74</v>
      </c>
      <c r="D101" s="0" t="s">
        <v>75</v>
      </c>
      <c r="E101" s="0" t="s">
        <v>59</v>
      </c>
      <c r="F101" s="0" t="n">
        <v>311</v>
      </c>
      <c r="G101" s="0" t="n">
        <v>69</v>
      </c>
      <c r="H101" s="0" t="n">
        <v>30</v>
      </c>
      <c r="I101" s="0" t="n">
        <v>146384.755</v>
      </c>
      <c r="J101" s="0" t="n">
        <f aca="false">Table17[[#This Row],[ROI area um2]]/1000000</f>
        <v>0.146384755</v>
      </c>
      <c r="K101" s="0" t="n">
        <f aca="false">Table17[[#This Row],[pCREB Count]]/Table17[[#This Row],[ROI area mm2]]</f>
        <v>2124.53817339108</v>
      </c>
      <c r="L101" s="0" t="n">
        <f aca="false">Table17[[#This Row],[Colocalised count]]/Table17[[#This Row],[ROI area mm2]]</f>
        <v>204.93937363901</v>
      </c>
      <c r="M101" s="4" t="n">
        <f aca="false">Table17[[#This Row],[GFP]]/Table17[[#This Row],[ROI area mm2]]</f>
        <v>471.360559369724</v>
      </c>
    </row>
    <row r="102" customFormat="false" ht="15" hidden="false" customHeight="false" outlineLevel="0" collapsed="false">
      <c r="A102" s="0" t="s">
        <v>160</v>
      </c>
      <c r="B102" s="0" t="n">
        <v>299</v>
      </c>
      <c r="C102" s="0" t="s">
        <v>74</v>
      </c>
      <c r="D102" s="0" t="s">
        <v>75</v>
      </c>
      <c r="E102" s="0" t="s">
        <v>57</v>
      </c>
      <c r="F102" s="0" t="n">
        <v>388</v>
      </c>
      <c r="G102" s="0" t="n">
        <v>65</v>
      </c>
      <c r="H102" s="0" t="n">
        <v>42</v>
      </c>
      <c r="I102" s="0" t="n">
        <v>164516.199</v>
      </c>
      <c r="J102" s="0" t="n">
        <f aca="false">Table17[[#This Row],[ROI area um2]]/1000000</f>
        <v>0.164516199</v>
      </c>
      <c r="K102" s="0" t="n">
        <f aca="false">Table17[[#This Row],[pCREB Count]]/Table17[[#This Row],[ROI area mm2]]</f>
        <v>2358.43036952246</v>
      </c>
      <c r="L102" s="0" t="n">
        <f aca="false">Table17[[#This Row],[Colocalised count]]/Table17[[#This Row],[ROI area mm2]]</f>
        <v>255.294009072019</v>
      </c>
      <c r="M102" s="4" t="n">
        <f aca="false">Table17[[#This Row],[GFP]]/Table17[[#This Row],[ROI area mm2]]</f>
        <v>395.097871182886</v>
      </c>
    </row>
    <row r="103" customFormat="false" ht="15" hidden="false" customHeight="false" outlineLevel="0" collapsed="false">
      <c r="A103" s="0" t="s">
        <v>161</v>
      </c>
      <c r="B103" s="0" t="n">
        <v>299</v>
      </c>
      <c r="C103" s="0" t="s">
        <v>74</v>
      </c>
      <c r="D103" s="0" t="s">
        <v>75</v>
      </c>
      <c r="E103" s="0" t="s">
        <v>53</v>
      </c>
      <c r="F103" s="0" t="n">
        <v>670</v>
      </c>
      <c r="G103" s="0" t="n">
        <v>164</v>
      </c>
      <c r="H103" s="0" t="n">
        <v>99</v>
      </c>
      <c r="I103" s="0" t="n">
        <v>272504.779</v>
      </c>
      <c r="J103" s="0" t="n">
        <f aca="false">Table17[[#This Row],[ROI area um2]]/1000000</f>
        <v>0.272504779</v>
      </c>
      <c r="K103" s="0" t="n">
        <f aca="false">Table17[[#This Row],[pCREB Count]]/Table17[[#This Row],[ROI area mm2]]</f>
        <v>2458.67247707975</v>
      </c>
      <c r="L103" s="0" t="n">
        <f aca="false">Table17[[#This Row],[Colocalised count]]/Table17[[#This Row],[ROI area mm2]]</f>
        <v>363.296380941635</v>
      </c>
      <c r="M103" s="4" t="n">
        <f aca="false">Table17[[#This Row],[GFP]]/Table17[[#This Row],[ROI area mm2]]</f>
        <v>601.824307822506</v>
      </c>
    </row>
    <row r="104" customFormat="false" ht="15" hidden="false" customHeight="false" outlineLevel="0" collapsed="false">
      <c r="A104" s="0" t="s">
        <v>162</v>
      </c>
      <c r="B104" s="0" t="n">
        <v>300</v>
      </c>
      <c r="C104" s="0" t="s">
        <v>74</v>
      </c>
      <c r="D104" s="0" t="s">
        <v>87</v>
      </c>
      <c r="E104" s="0" t="s">
        <v>59</v>
      </c>
      <c r="F104" s="0" t="n">
        <v>19</v>
      </c>
      <c r="G104" s="0" t="n">
        <v>34</v>
      </c>
      <c r="H104" s="0" t="n">
        <v>2</v>
      </c>
      <c r="I104" s="0" t="n">
        <v>166216.353</v>
      </c>
      <c r="J104" s="0" t="n">
        <f aca="false">Table17[[#This Row],[ROI area um2]]/1000000</f>
        <v>0.166216353</v>
      </c>
      <c r="K104" s="0" t="n">
        <f aca="false">Table17[[#This Row],[pCREB Count]]/Table17[[#This Row],[ROI area mm2]]</f>
        <v>114.308849021612</v>
      </c>
      <c r="L104" s="0" t="n">
        <f aca="false">Table17[[#This Row],[Colocalised count]]/Table17[[#This Row],[ROI area mm2]]</f>
        <v>12.0325104233276</v>
      </c>
      <c r="M104" s="4" t="n">
        <f aca="false">Table17[[#This Row],[GFP]]/Table17[[#This Row],[ROI area mm2]]</f>
        <v>204.552677196569</v>
      </c>
    </row>
    <row r="105" customFormat="false" ht="15" hidden="false" customHeight="false" outlineLevel="0" collapsed="false">
      <c r="A105" s="0" t="s">
        <v>163</v>
      </c>
      <c r="B105" s="0" t="n">
        <v>300</v>
      </c>
      <c r="C105" s="0" t="s">
        <v>74</v>
      </c>
      <c r="D105" s="0" t="s">
        <v>87</v>
      </c>
      <c r="E105" s="0" t="s">
        <v>53</v>
      </c>
      <c r="F105" s="0" t="n">
        <v>105</v>
      </c>
      <c r="G105" s="0" t="n">
        <v>81</v>
      </c>
      <c r="H105" s="0" t="n">
        <v>3</v>
      </c>
      <c r="I105" s="0" t="n">
        <v>273471.501</v>
      </c>
      <c r="J105" s="0" t="n">
        <f aca="false">Table17[[#This Row],[ROI area um2]]/1000000</f>
        <v>0.273471501</v>
      </c>
      <c r="K105" s="0" t="n">
        <f aca="false">Table17[[#This Row],[pCREB Count]]/Table17[[#This Row],[ROI area mm2]]</f>
        <v>383.952256875205</v>
      </c>
      <c r="L105" s="0" t="n">
        <f aca="false">Table17[[#This Row],[Colocalised count]]/Table17[[#This Row],[ROI area mm2]]</f>
        <v>10.9700644821487</v>
      </c>
      <c r="M105" s="4" t="n">
        <f aca="false">Table17[[#This Row],[GFP]]/Table17[[#This Row],[ROI area mm2]]</f>
        <v>296.191741018016</v>
      </c>
    </row>
    <row r="106" customFormat="false" ht="15" hidden="false" customHeight="false" outlineLevel="0" collapsed="false">
      <c r="A106" s="0" t="s">
        <v>164</v>
      </c>
      <c r="B106" s="0" t="n">
        <v>300</v>
      </c>
      <c r="C106" s="0" t="s">
        <v>74</v>
      </c>
      <c r="D106" s="0" t="s">
        <v>87</v>
      </c>
      <c r="E106" s="0" t="s">
        <v>57</v>
      </c>
      <c r="F106" s="0" t="n">
        <v>166</v>
      </c>
      <c r="G106" s="0" t="n">
        <v>53</v>
      </c>
      <c r="H106" s="0" t="n">
        <v>6</v>
      </c>
      <c r="I106" s="0" t="n">
        <v>146724.571</v>
      </c>
      <c r="J106" s="0" t="n">
        <f aca="false">Table17[[#This Row],[ROI area um2]]/1000000</f>
        <v>0.146724571</v>
      </c>
      <c r="K106" s="0" t="n">
        <f aca="false">Table17[[#This Row],[pCREB Count]]/Table17[[#This Row],[ROI area mm2]]</f>
        <v>1131.37151377325</v>
      </c>
      <c r="L106" s="0" t="n">
        <f aca="false">Table17[[#This Row],[Colocalised count]]/Table17[[#This Row],[ROI area mm2]]</f>
        <v>40.8929462809607</v>
      </c>
      <c r="M106" s="4" t="n">
        <f aca="false">Table17[[#This Row],[GFP]]/Table17[[#This Row],[ROI area mm2]]</f>
        <v>361.221025481819</v>
      </c>
    </row>
    <row r="107" customFormat="false" ht="15" hidden="false" customHeight="false" outlineLevel="0" collapsed="false">
      <c r="A107" s="0" t="s">
        <v>165</v>
      </c>
      <c r="B107" s="0" t="n">
        <v>300</v>
      </c>
      <c r="C107" s="0" t="s">
        <v>74</v>
      </c>
      <c r="D107" s="0" t="s">
        <v>87</v>
      </c>
      <c r="E107" s="0" t="s">
        <v>55</v>
      </c>
      <c r="F107" s="0" t="n">
        <v>141</v>
      </c>
      <c r="G107" s="0" t="n">
        <v>33</v>
      </c>
      <c r="H107" s="0" t="n">
        <v>5</v>
      </c>
      <c r="I107" s="0" t="n">
        <v>100321.7</v>
      </c>
      <c r="J107" s="0" t="n">
        <f aca="false">Table17[[#This Row],[ROI area um2]]/1000000</f>
        <v>0.1003217</v>
      </c>
      <c r="K107" s="0" t="n">
        <f aca="false">Table17[[#This Row],[pCREB Count]]/Table17[[#This Row],[ROI area mm2]]</f>
        <v>1405.47857542286</v>
      </c>
      <c r="L107" s="0" t="n">
        <f aca="false">Table17[[#This Row],[Colocalised count]]/Table17[[#This Row],[ROI area mm2]]</f>
        <v>49.839665795137</v>
      </c>
      <c r="M107" s="4" t="n">
        <f aca="false">Table17[[#This Row],[GFP]]/Table17[[#This Row],[ROI area mm2]]</f>
        <v>328.941794247905</v>
      </c>
    </row>
    <row r="108" customFormat="false" ht="15" hidden="false" customHeight="false" outlineLevel="0" collapsed="false">
      <c r="A108" s="0" t="s">
        <v>166</v>
      </c>
      <c r="B108" s="0" t="n">
        <v>303</v>
      </c>
      <c r="C108" s="0" t="s">
        <v>74</v>
      </c>
      <c r="D108" s="0" t="s">
        <v>87</v>
      </c>
      <c r="E108" s="0" t="s">
        <v>57</v>
      </c>
      <c r="F108" s="0" t="n">
        <v>8</v>
      </c>
      <c r="G108" s="0" t="n">
        <v>50</v>
      </c>
      <c r="H108" s="0" t="n">
        <v>0</v>
      </c>
      <c r="I108" s="0" t="n">
        <v>155143.571</v>
      </c>
      <c r="J108" s="0" t="n">
        <f aca="false">Table17[[#This Row],[ROI area um2]]/1000000</f>
        <v>0.155143571</v>
      </c>
      <c r="K108" s="0" t="n">
        <f aca="false">Table17[[#This Row],[pCREB Count]]/Table17[[#This Row],[ROI area mm2]]</f>
        <v>51.5651402661087</v>
      </c>
      <c r="L108" s="0" t="n">
        <f aca="false">Table17[[#This Row],[Colocalised count]]/Table17[[#This Row],[ROI area mm2]]</f>
        <v>0</v>
      </c>
      <c r="M108" s="4" t="n">
        <f aca="false">Table17[[#This Row],[GFP]]/Table17[[#This Row],[ROI area mm2]]</f>
        <v>322.28212666318</v>
      </c>
    </row>
    <row r="109" customFormat="false" ht="15" hidden="false" customHeight="false" outlineLevel="0" collapsed="false">
      <c r="A109" s="0" t="s">
        <v>167</v>
      </c>
      <c r="B109" s="0" t="n">
        <v>303</v>
      </c>
      <c r="C109" s="0" t="s">
        <v>74</v>
      </c>
      <c r="D109" s="0" t="s">
        <v>87</v>
      </c>
      <c r="E109" s="0" t="s">
        <v>55</v>
      </c>
      <c r="F109" s="0" t="n">
        <v>25</v>
      </c>
      <c r="G109" s="0" t="n">
        <v>42</v>
      </c>
      <c r="H109" s="0" t="n">
        <v>0</v>
      </c>
      <c r="I109" s="0" t="n">
        <v>98894.47</v>
      </c>
      <c r="J109" s="0" t="n">
        <f aca="false">Table17[[#This Row],[ROI area um2]]/1000000</f>
        <v>0.09889447</v>
      </c>
      <c r="K109" s="0" t="n">
        <f aca="false">Table17[[#This Row],[pCREB Count]]/Table17[[#This Row],[ROI area mm2]]</f>
        <v>252.794721484427</v>
      </c>
      <c r="L109" s="0" t="n">
        <f aca="false">Table17[[#This Row],[Colocalised count]]/Table17[[#This Row],[ROI area mm2]]</f>
        <v>0</v>
      </c>
      <c r="M109" s="4" t="n">
        <f aca="false">Table17[[#This Row],[GFP]]/Table17[[#This Row],[ROI area mm2]]</f>
        <v>424.695132093837</v>
      </c>
    </row>
    <row r="110" customFormat="false" ht="15" hidden="false" customHeight="false" outlineLevel="0" collapsed="false">
      <c r="A110" s="0" t="s">
        <v>168</v>
      </c>
      <c r="B110" s="0" t="n">
        <v>303</v>
      </c>
      <c r="C110" s="0" t="s">
        <v>74</v>
      </c>
      <c r="D110" s="0" t="s">
        <v>87</v>
      </c>
      <c r="E110" s="0" t="s">
        <v>59</v>
      </c>
      <c r="F110" s="0" t="n">
        <v>283</v>
      </c>
      <c r="G110" s="0" t="n">
        <v>43</v>
      </c>
      <c r="H110" s="0" t="n">
        <v>17</v>
      </c>
      <c r="I110" s="0" t="n">
        <v>192481.732</v>
      </c>
      <c r="J110" s="0" t="n">
        <f aca="false">Table17[[#This Row],[ROI area um2]]/1000000</f>
        <v>0.192481732</v>
      </c>
      <c r="K110" s="0" t="n">
        <f aca="false">Table17[[#This Row],[pCREB Count]]/Table17[[#This Row],[ROI area mm2]]</f>
        <v>1470.26939678618</v>
      </c>
      <c r="L110" s="0" t="n">
        <f aca="false">Table17[[#This Row],[Colocalised count]]/Table17[[#This Row],[ROI area mm2]]</f>
        <v>88.3200697716083</v>
      </c>
      <c r="M110" s="4" t="n">
        <f aca="false">Table17[[#This Row],[GFP]]/Table17[[#This Row],[ROI area mm2]]</f>
        <v>223.39782353995</v>
      </c>
    </row>
    <row r="111" customFormat="false" ht="15" hidden="false" customHeight="false" outlineLevel="0" collapsed="false">
      <c r="A111" s="0" t="s">
        <v>169</v>
      </c>
      <c r="B111" s="0" t="n">
        <v>304</v>
      </c>
      <c r="C111" s="0" t="s">
        <v>51</v>
      </c>
      <c r="D111" s="0" t="s">
        <v>65</v>
      </c>
      <c r="E111" s="0" t="s">
        <v>59</v>
      </c>
      <c r="F111" s="0" t="n">
        <v>12</v>
      </c>
      <c r="G111" s="0" t="n">
        <v>30</v>
      </c>
      <c r="H111" s="0" t="n">
        <v>0</v>
      </c>
      <c r="I111" s="0" t="n">
        <v>141197.118</v>
      </c>
      <c r="J111" s="0" t="n">
        <f aca="false">Table17[[#This Row],[ROI area um2]]/1000000</f>
        <v>0.141197118</v>
      </c>
      <c r="K111" s="0" t="n">
        <f aca="false">Table17[[#This Row],[pCREB Count]]/Table17[[#This Row],[ROI area mm2]]</f>
        <v>84.9875703553666</v>
      </c>
      <c r="L111" s="0" t="n">
        <f aca="false">Table17[[#This Row],[Colocalised count]]/Table17[[#This Row],[ROI area mm2]]</f>
        <v>0</v>
      </c>
      <c r="M111" s="4" t="n">
        <f aca="false">Table17[[#This Row],[GFP]]/Table17[[#This Row],[ROI area mm2]]</f>
        <v>212.468925888417</v>
      </c>
    </row>
    <row r="112" customFormat="false" ht="15" hidden="false" customHeight="false" outlineLevel="0" collapsed="false">
      <c r="A112" s="0" t="s">
        <v>170</v>
      </c>
      <c r="B112" s="0" t="n">
        <v>304</v>
      </c>
      <c r="C112" s="0" t="s">
        <v>51</v>
      </c>
      <c r="D112" s="0" t="s">
        <v>65</v>
      </c>
      <c r="E112" s="0" t="s">
        <v>53</v>
      </c>
      <c r="F112" s="0" t="n">
        <v>364</v>
      </c>
      <c r="G112" s="0" t="n">
        <v>30</v>
      </c>
      <c r="H112" s="0" t="n">
        <v>9</v>
      </c>
      <c r="I112" s="0" t="n">
        <v>244145.546</v>
      </c>
      <c r="J112" s="0" t="n">
        <f aca="false">Table17[[#This Row],[ROI area um2]]/1000000</f>
        <v>0.244145546</v>
      </c>
      <c r="K112" s="0" t="n">
        <f aca="false">Table17[[#This Row],[pCREB Count]]/Table17[[#This Row],[ROI area mm2]]</f>
        <v>1490.91394851823</v>
      </c>
      <c r="L112" s="0" t="n">
        <f aca="false">Table17[[#This Row],[Colocalised count]]/Table17[[#This Row],[ROI area mm2]]</f>
        <v>36.8632569688574</v>
      </c>
      <c r="M112" s="4" t="n">
        <f aca="false">Table17[[#This Row],[GFP]]/Table17[[#This Row],[ROI area mm2]]</f>
        <v>122.877523229525</v>
      </c>
    </row>
    <row r="113" customFormat="false" ht="15" hidden="false" customHeight="false" outlineLevel="0" collapsed="false">
      <c r="A113" s="0" t="s">
        <v>171</v>
      </c>
      <c r="B113" s="0" t="n">
        <v>304</v>
      </c>
      <c r="C113" s="0" t="s">
        <v>51</v>
      </c>
      <c r="D113" s="0" t="s">
        <v>65</v>
      </c>
      <c r="E113" s="0" t="s">
        <v>55</v>
      </c>
      <c r="F113" s="0" t="n">
        <v>149</v>
      </c>
      <c r="G113" s="0" t="n">
        <v>7</v>
      </c>
      <c r="H113" s="0" t="n">
        <v>2</v>
      </c>
      <c r="I113" s="0" t="n">
        <v>90687.84</v>
      </c>
      <c r="J113" s="0" t="n">
        <f aca="false">Table17[[#This Row],[ROI area um2]]/1000000</f>
        <v>0.09068784</v>
      </c>
      <c r="K113" s="0" t="n">
        <f aca="false">Table17[[#This Row],[pCREB Count]]/Table17[[#This Row],[ROI area mm2]]</f>
        <v>1642.99866442954</v>
      </c>
      <c r="L113" s="0" t="n">
        <f aca="false">Table17[[#This Row],[Colocalised count]]/Table17[[#This Row],[ROI area mm2]]</f>
        <v>22.0536733480475</v>
      </c>
      <c r="M113" s="4" t="n">
        <f aca="false">Table17[[#This Row],[GFP]]/Table17[[#This Row],[ROI area mm2]]</f>
        <v>77.1878567181664</v>
      </c>
    </row>
    <row r="114" customFormat="false" ht="15" hidden="false" customHeight="false" outlineLevel="0" collapsed="false">
      <c r="A114" s="0" t="s">
        <v>172</v>
      </c>
      <c r="B114" s="0" t="n">
        <v>304</v>
      </c>
      <c r="C114" s="0" t="s">
        <v>51</v>
      </c>
      <c r="D114" s="0" t="s">
        <v>65</v>
      </c>
      <c r="E114" s="0" t="s">
        <v>57</v>
      </c>
      <c r="F114" s="0" t="n">
        <v>340</v>
      </c>
      <c r="G114" s="0" t="n">
        <v>9</v>
      </c>
      <c r="H114" s="0" t="n">
        <v>6</v>
      </c>
      <c r="I114" s="0" t="n">
        <v>161541.707</v>
      </c>
      <c r="J114" s="0" t="n">
        <f aca="false">Table17[[#This Row],[ROI area um2]]/1000000</f>
        <v>0.161541707</v>
      </c>
      <c r="K114" s="0" t="n">
        <f aca="false">Table17[[#This Row],[pCREB Count]]/Table17[[#This Row],[ROI area mm2]]</f>
        <v>2104.71961894027</v>
      </c>
      <c r="L114" s="0" t="n">
        <f aca="false">Table17[[#This Row],[Colocalised count]]/Table17[[#This Row],[ROI area mm2]]</f>
        <v>37.1421109224753</v>
      </c>
      <c r="M114" s="4" t="n">
        <f aca="false">Table17[[#This Row],[GFP]]/Table17[[#This Row],[ROI area mm2]]</f>
        <v>55.7131663837129</v>
      </c>
    </row>
    <row r="115" customFormat="false" ht="15" hidden="false" customHeight="false" outlineLevel="0" collapsed="false">
      <c r="A115" s="0" t="s">
        <v>173</v>
      </c>
      <c r="B115" s="0" t="n">
        <v>305</v>
      </c>
      <c r="C115" s="0" t="s">
        <v>51</v>
      </c>
      <c r="D115" s="0" t="s">
        <v>65</v>
      </c>
      <c r="E115" s="0" t="s">
        <v>59</v>
      </c>
      <c r="F115" s="0" t="n">
        <v>46</v>
      </c>
      <c r="G115" s="0" t="n">
        <v>54</v>
      </c>
      <c r="H115" s="0" t="n">
        <v>21</v>
      </c>
      <c r="I115" s="0" t="n">
        <v>113565.043</v>
      </c>
      <c r="J115" s="0" t="n">
        <f aca="false">Table17[[#This Row],[ROI area um2]]/1000000</f>
        <v>0.113565043</v>
      </c>
      <c r="K115" s="0" t="n">
        <f aca="false">Table17[[#This Row],[pCREB Count]]/Table17[[#This Row],[ROI area mm2]]</f>
        <v>405.054220778132</v>
      </c>
      <c r="L115" s="0" t="n">
        <f aca="false">Table17[[#This Row],[Colocalised count]]/Table17[[#This Row],[ROI area mm2]]</f>
        <v>184.916057311756</v>
      </c>
      <c r="M115" s="4" t="n">
        <f aca="false">Table17[[#This Row],[GFP]]/Table17[[#This Row],[ROI area mm2]]</f>
        <v>475.498433087372</v>
      </c>
    </row>
    <row r="116" customFormat="false" ht="15" hidden="false" customHeight="false" outlineLevel="0" collapsed="false">
      <c r="A116" s="0" t="s">
        <v>174</v>
      </c>
      <c r="B116" s="0" t="n">
        <v>305</v>
      </c>
      <c r="C116" s="0" t="s">
        <v>51</v>
      </c>
      <c r="D116" s="0" t="s">
        <v>65</v>
      </c>
      <c r="E116" s="0" t="s">
        <v>55</v>
      </c>
      <c r="F116" s="0" t="n">
        <v>248</v>
      </c>
      <c r="G116" s="0" t="n">
        <v>11</v>
      </c>
      <c r="H116" s="0" t="n">
        <v>6</v>
      </c>
      <c r="I116" s="0" t="n">
        <v>101587.615</v>
      </c>
      <c r="J116" s="0" t="n">
        <f aca="false">Table17[[#This Row],[ROI area um2]]/1000000</f>
        <v>0.101587615</v>
      </c>
      <c r="K116" s="0" t="n">
        <f aca="false">Table17[[#This Row],[pCREB Count]]/Table17[[#This Row],[ROI area mm2]]</f>
        <v>2441.24246838554</v>
      </c>
      <c r="L116" s="0" t="n">
        <f aca="false">Table17[[#This Row],[Colocalised count]]/Table17[[#This Row],[ROI area mm2]]</f>
        <v>59.0623177835211</v>
      </c>
      <c r="M116" s="4" t="n">
        <f aca="false">Table17[[#This Row],[GFP]]/Table17[[#This Row],[ROI area mm2]]</f>
        <v>108.280915936455</v>
      </c>
    </row>
    <row r="117" customFormat="false" ht="15" hidden="false" customHeight="false" outlineLevel="0" collapsed="false">
      <c r="A117" s="0" t="s">
        <v>175</v>
      </c>
      <c r="B117" s="0" t="n">
        <v>305</v>
      </c>
      <c r="C117" s="0" t="s">
        <v>51</v>
      </c>
      <c r="D117" s="0" t="s">
        <v>65</v>
      </c>
      <c r="E117" s="0" t="s">
        <v>57</v>
      </c>
      <c r="F117" s="0" t="n">
        <v>458</v>
      </c>
      <c r="G117" s="0" t="n">
        <v>21</v>
      </c>
      <c r="H117" s="0" t="n">
        <v>12</v>
      </c>
      <c r="I117" s="0" t="n">
        <v>170934.031</v>
      </c>
      <c r="J117" s="0" t="n">
        <f aca="false">Table17[[#This Row],[ROI area um2]]/1000000</f>
        <v>0.170934031</v>
      </c>
      <c r="K117" s="0" t="n">
        <f aca="false">Table17[[#This Row],[pCREB Count]]/Table17[[#This Row],[ROI area mm2]]</f>
        <v>2679.39624029577</v>
      </c>
      <c r="L117" s="0" t="n">
        <f aca="false">Table17[[#This Row],[Colocalised count]]/Table17[[#This Row],[ROI area mm2]]</f>
        <v>70.2025215798018</v>
      </c>
      <c r="M117" s="4" t="n">
        <f aca="false">Table17[[#This Row],[GFP]]/Table17[[#This Row],[ROI area mm2]]</f>
        <v>122.854412764653</v>
      </c>
    </row>
    <row r="118" customFormat="false" ht="15" hidden="false" customHeight="false" outlineLevel="0" collapsed="false">
      <c r="A118" s="0" t="s">
        <v>176</v>
      </c>
      <c r="B118" s="0" t="n">
        <v>305</v>
      </c>
      <c r="C118" s="0" t="s">
        <v>51</v>
      </c>
      <c r="D118" s="0" t="s">
        <v>65</v>
      </c>
      <c r="E118" s="0" t="s">
        <v>53</v>
      </c>
      <c r="F118" s="0" t="n">
        <v>802</v>
      </c>
      <c r="G118" s="0" t="n">
        <v>77</v>
      </c>
      <c r="H118" s="0" t="n">
        <v>54</v>
      </c>
      <c r="I118" s="0" t="n">
        <v>263123.252</v>
      </c>
      <c r="J118" s="0" t="n">
        <f aca="false">Table17[[#This Row],[ROI area um2]]/1000000</f>
        <v>0.263123252</v>
      </c>
      <c r="K118" s="0" t="n">
        <f aca="false">Table17[[#This Row],[pCREB Count]]/Table17[[#This Row],[ROI area mm2]]</f>
        <v>3048.00124619925</v>
      </c>
      <c r="L118" s="0" t="n">
        <f aca="false">Table17[[#This Row],[Colocalised count]]/Table17[[#This Row],[ROI area mm2]]</f>
        <v>205.227016577007</v>
      </c>
      <c r="M118" s="4" t="n">
        <f aca="false">Table17[[#This Row],[GFP]]/Table17[[#This Row],[ROI area mm2]]</f>
        <v>292.638523637584</v>
      </c>
    </row>
    <row r="119" customFormat="false" ht="15" hidden="false" customHeight="false" outlineLevel="0" collapsed="false">
      <c r="A119" s="0" t="s">
        <v>177</v>
      </c>
      <c r="B119" s="0" t="n">
        <v>306</v>
      </c>
      <c r="C119" s="0" t="s">
        <v>51</v>
      </c>
      <c r="D119" s="0" t="s">
        <v>65</v>
      </c>
      <c r="E119" s="0" t="s">
        <v>55</v>
      </c>
      <c r="F119" s="0" t="n">
        <v>3</v>
      </c>
      <c r="G119" s="0" t="n">
        <v>11</v>
      </c>
      <c r="H119" s="0" t="n">
        <v>0</v>
      </c>
      <c r="I119" s="0" t="n">
        <v>96783.23</v>
      </c>
      <c r="J119" s="0" t="n">
        <f aca="false">Table17[[#This Row],[ROI area um2]]/1000000</f>
        <v>0.09678323</v>
      </c>
      <c r="K119" s="0" t="n">
        <f aca="false">Table17[[#This Row],[pCREB Count]]/Table17[[#This Row],[ROI area mm2]]</f>
        <v>30.9971055936034</v>
      </c>
      <c r="L119" s="0" t="n">
        <f aca="false">Table17[[#This Row],[Colocalised count]]/Table17[[#This Row],[ROI area mm2]]</f>
        <v>0</v>
      </c>
      <c r="M119" s="4" t="n">
        <f aca="false">Table17[[#This Row],[GFP]]/Table17[[#This Row],[ROI area mm2]]</f>
        <v>113.656053843212</v>
      </c>
    </row>
    <row r="120" customFormat="false" ht="15" hidden="false" customHeight="false" outlineLevel="0" collapsed="false">
      <c r="A120" s="0" t="s">
        <v>178</v>
      </c>
      <c r="B120" s="0" t="n">
        <v>306</v>
      </c>
      <c r="C120" s="0" t="s">
        <v>51</v>
      </c>
      <c r="D120" s="0" t="s">
        <v>65</v>
      </c>
      <c r="E120" s="0" t="s">
        <v>57</v>
      </c>
      <c r="F120" s="0" t="n">
        <v>14</v>
      </c>
      <c r="G120" s="0" t="n">
        <v>14</v>
      </c>
      <c r="H120" s="0" t="n">
        <v>0</v>
      </c>
      <c r="I120" s="0" t="n">
        <v>145508.561</v>
      </c>
      <c r="J120" s="0" t="n">
        <f aca="false">Table17[[#This Row],[ROI area um2]]/1000000</f>
        <v>0.145508561</v>
      </c>
      <c r="K120" s="0" t="n">
        <f aca="false">Table17[[#This Row],[pCREB Count]]/Table17[[#This Row],[ROI area mm2]]</f>
        <v>96.2142701692995</v>
      </c>
      <c r="L120" s="0" t="n">
        <f aca="false">Table17[[#This Row],[Colocalised count]]/Table17[[#This Row],[ROI area mm2]]</f>
        <v>0</v>
      </c>
      <c r="M120" s="4" t="n">
        <f aca="false">Table17[[#This Row],[GFP]]/Table17[[#This Row],[ROI area mm2]]</f>
        <v>96.2142701692995</v>
      </c>
    </row>
    <row r="121" customFormat="false" ht="15" hidden="false" customHeight="false" outlineLevel="0" collapsed="false">
      <c r="A121" s="0" t="s">
        <v>179</v>
      </c>
      <c r="B121" s="0" t="n">
        <v>306</v>
      </c>
      <c r="C121" s="0" t="s">
        <v>51</v>
      </c>
      <c r="D121" s="0" t="s">
        <v>65</v>
      </c>
      <c r="E121" s="0" t="s">
        <v>53</v>
      </c>
      <c r="F121" s="0" t="n">
        <v>31</v>
      </c>
      <c r="G121" s="0" t="n">
        <v>109</v>
      </c>
      <c r="H121" s="0" t="n">
        <v>0</v>
      </c>
      <c r="I121" s="0" t="n">
        <v>310746.352</v>
      </c>
      <c r="J121" s="0" t="n">
        <f aca="false">Table17[[#This Row],[ROI area um2]]/1000000</f>
        <v>0.310746352</v>
      </c>
      <c r="K121" s="0" t="n">
        <f aca="false">Table17[[#This Row],[pCREB Count]]/Table17[[#This Row],[ROI area mm2]]</f>
        <v>99.7598195456853</v>
      </c>
      <c r="L121" s="0" t="n">
        <f aca="false">Table17[[#This Row],[Colocalised count]]/Table17[[#This Row],[ROI area mm2]]</f>
        <v>0</v>
      </c>
      <c r="M121" s="4" t="n">
        <f aca="false">Table17[[#This Row],[GFP]]/Table17[[#This Row],[ROI area mm2]]</f>
        <v>350.76839775741</v>
      </c>
    </row>
    <row r="122" customFormat="false" ht="15" hidden="false" customHeight="false" outlineLevel="0" collapsed="false">
      <c r="A122" s="0" t="s">
        <v>180</v>
      </c>
      <c r="B122" s="0" t="n">
        <v>306</v>
      </c>
      <c r="C122" s="0" t="s">
        <v>51</v>
      </c>
      <c r="D122" s="0" t="s">
        <v>65</v>
      </c>
      <c r="E122" s="0" t="s">
        <v>59</v>
      </c>
      <c r="F122" s="0" t="n">
        <v>125</v>
      </c>
      <c r="G122" s="0" t="n">
        <v>11</v>
      </c>
      <c r="H122" s="0" t="n">
        <v>8</v>
      </c>
      <c r="I122" s="0" t="n">
        <v>97774.024</v>
      </c>
      <c r="J122" s="0" t="n">
        <f aca="false">Table17[[#This Row],[ROI area um2]]/1000000</f>
        <v>0.097774024</v>
      </c>
      <c r="K122" s="0" t="n">
        <f aca="false">Table17[[#This Row],[pCREB Count]]/Table17[[#This Row],[ROI area mm2]]</f>
        <v>1278.45817208055</v>
      </c>
      <c r="L122" s="0" t="n">
        <f aca="false">Table17[[#This Row],[Colocalised count]]/Table17[[#This Row],[ROI area mm2]]</f>
        <v>81.8213230131553</v>
      </c>
      <c r="M122" s="4" t="n">
        <f aca="false">Table17[[#This Row],[GFP]]/Table17[[#This Row],[ROI area mm2]]</f>
        <v>112.504319143089</v>
      </c>
    </row>
    <row r="123" customFormat="false" ht="15" hidden="false" customHeight="false" outlineLevel="0" collapsed="false">
      <c r="A123" s="0" t="s">
        <v>181</v>
      </c>
      <c r="B123" s="0" t="n">
        <v>309</v>
      </c>
      <c r="C123" s="0" t="s">
        <v>74</v>
      </c>
      <c r="D123" s="0" t="s">
        <v>87</v>
      </c>
      <c r="E123" s="0" t="s">
        <v>53</v>
      </c>
      <c r="F123" s="0" t="n">
        <v>71</v>
      </c>
      <c r="G123" s="0" t="n">
        <v>72</v>
      </c>
      <c r="H123" s="0" t="n">
        <v>2</v>
      </c>
      <c r="I123" s="0" t="n">
        <v>302910.445</v>
      </c>
      <c r="J123" s="0" t="n">
        <f aca="false">Table17[[#This Row],[ROI area um2]]/1000000</f>
        <v>0.302910445</v>
      </c>
      <c r="K123" s="0" t="n">
        <f aca="false">Table17[[#This Row],[pCREB Count]]/Table17[[#This Row],[ROI area mm2]]</f>
        <v>234.392709700057</v>
      </c>
      <c r="L123" s="0" t="n">
        <f aca="false">Table17[[#This Row],[Colocalised count]]/Table17[[#This Row],[ROI area mm2]]</f>
        <v>6.60261154084667</v>
      </c>
      <c r="M123" s="4" t="n">
        <f aca="false">Table17[[#This Row],[GFP]]/Table17[[#This Row],[ROI area mm2]]</f>
        <v>237.69401547048</v>
      </c>
    </row>
    <row r="124" customFormat="false" ht="15" hidden="false" customHeight="false" outlineLevel="0" collapsed="false">
      <c r="A124" s="0" t="s">
        <v>182</v>
      </c>
      <c r="B124" s="0" t="n">
        <v>309</v>
      </c>
      <c r="C124" s="0" t="s">
        <v>74</v>
      </c>
      <c r="D124" s="0" t="s">
        <v>87</v>
      </c>
      <c r="E124" s="0" t="s">
        <v>59</v>
      </c>
      <c r="F124" s="0" t="n">
        <v>110</v>
      </c>
      <c r="G124" s="0" t="n">
        <v>91</v>
      </c>
      <c r="H124" s="0" t="n">
        <v>4</v>
      </c>
      <c r="I124" s="0" t="n">
        <v>199033.705</v>
      </c>
      <c r="J124" s="0" t="n">
        <f aca="false">Table17[[#This Row],[ROI area um2]]/1000000</f>
        <v>0.199033705</v>
      </c>
      <c r="K124" s="0" t="n">
        <f aca="false">Table17[[#This Row],[pCREB Count]]/Table17[[#This Row],[ROI area mm2]]</f>
        <v>552.67021231404</v>
      </c>
      <c r="L124" s="0" t="n">
        <f aca="false">Table17[[#This Row],[Colocalised count]]/Table17[[#This Row],[ROI area mm2]]</f>
        <v>20.0970986296015</v>
      </c>
      <c r="M124" s="4" t="n">
        <f aca="false">Table17[[#This Row],[GFP]]/Table17[[#This Row],[ROI area mm2]]</f>
        <v>457.208993823433</v>
      </c>
    </row>
    <row r="125" customFormat="false" ht="15" hidden="false" customHeight="false" outlineLevel="0" collapsed="false">
      <c r="A125" s="0" t="s">
        <v>183</v>
      </c>
      <c r="B125" s="0" t="n">
        <v>309</v>
      </c>
      <c r="C125" s="0" t="s">
        <v>74</v>
      </c>
      <c r="D125" s="0" t="s">
        <v>87</v>
      </c>
      <c r="E125" s="0" t="s">
        <v>55</v>
      </c>
      <c r="F125" s="0" t="n">
        <v>126</v>
      </c>
      <c r="G125" s="0" t="n">
        <v>48</v>
      </c>
      <c r="H125" s="0" t="n">
        <v>9</v>
      </c>
      <c r="I125" s="0" t="n">
        <v>136158.122</v>
      </c>
      <c r="J125" s="0" t="n">
        <f aca="false">Table17[[#This Row],[ROI area um2]]/1000000</f>
        <v>0.136158122</v>
      </c>
      <c r="K125" s="0" t="n">
        <f aca="false">Table17[[#This Row],[pCREB Count]]/Table17[[#This Row],[ROI area mm2]]</f>
        <v>925.394667238433</v>
      </c>
      <c r="L125" s="0" t="n">
        <f aca="false">Table17[[#This Row],[Colocalised count]]/Table17[[#This Row],[ROI area mm2]]</f>
        <v>66.0996190884595</v>
      </c>
      <c r="M125" s="4" t="n">
        <f aca="false">Table17[[#This Row],[GFP]]/Table17[[#This Row],[ROI area mm2]]</f>
        <v>352.531301805117</v>
      </c>
    </row>
    <row r="126" customFormat="false" ht="15" hidden="false" customHeight="false" outlineLevel="0" collapsed="false">
      <c r="A126" s="0" t="s">
        <v>184</v>
      </c>
      <c r="B126" s="0" t="n">
        <v>309</v>
      </c>
      <c r="C126" s="0" t="s">
        <v>74</v>
      </c>
      <c r="D126" s="0" t="s">
        <v>87</v>
      </c>
      <c r="E126" s="0" t="s">
        <v>57</v>
      </c>
      <c r="F126" s="0" t="n">
        <v>265</v>
      </c>
      <c r="G126" s="0" t="n">
        <v>73</v>
      </c>
      <c r="H126" s="0" t="n">
        <v>19</v>
      </c>
      <c r="I126" s="0" t="n">
        <v>203364.193</v>
      </c>
      <c r="J126" s="0" t="n">
        <f aca="false">Table17[[#This Row],[ROI area um2]]/1000000</f>
        <v>0.203364193</v>
      </c>
      <c r="K126" s="0" t="n">
        <f aca="false">Table17[[#This Row],[pCREB Count]]/Table17[[#This Row],[ROI area mm2]]</f>
        <v>1303.08092142848</v>
      </c>
      <c r="L126" s="0" t="n">
        <f aca="false">Table17[[#This Row],[Colocalised count]]/Table17[[#This Row],[ROI area mm2]]</f>
        <v>93.4284434231743</v>
      </c>
      <c r="M126" s="4" t="n">
        <f aca="false">Table17[[#This Row],[GFP]]/Table17[[#This Row],[ROI area mm2]]</f>
        <v>358.9619142048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23:0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